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135" windowWidth="23715" windowHeight="9600" firstSheet="1" activeTab="2"/>
  </bookViews>
  <sheets>
    <sheet name="Total and available Ni" sheetId="4" r:id="rId1"/>
    <sheet name="seuential extraction" sheetId="3" r:id="rId2"/>
    <sheet name="methane production" sheetId="5" r:id="rId3"/>
    <sheet name="methane rate and max" sheetId="1" r:id="rId4"/>
    <sheet name="qPCR" sheetId="2" r:id="rId5"/>
  </sheets>
  <calcPr calcId="145621"/>
</workbook>
</file>

<file path=xl/calcChain.xml><?xml version="1.0" encoding="utf-8"?>
<calcChain xmlns="http://schemas.openxmlformats.org/spreadsheetml/2006/main">
  <c r="D17" i="2" l="1"/>
  <c r="C17" i="2"/>
  <c r="D14" i="2"/>
  <c r="C14" i="2"/>
  <c r="D11" i="2"/>
  <c r="C11" i="2"/>
  <c r="D8" i="2"/>
  <c r="C8" i="2"/>
  <c r="D5" i="2"/>
  <c r="C5" i="2"/>
  <c r="D2" i="2"/>
  <c r="C2" i="2"/>
  <c r="G17" i="1"/>
  <c r="F17" i="1"/>
  <c r="D17" i="1"/>
  <c r="C17" i="1"/>
  <c r="G14" i="1"/>
  <c r="F14" i="1"/>
  <c r="D14" i="1"/>
  <c r="C14" i="1"/>
  <c r="G11" i="1"/>
  <c r="F11" i="1"/>
  <c r="D11" i="1"/>
  <c r="C11" i="1"/>
  <c r="G8" i="1"/>
  <c r="F8" i="1"/>
  <c r="D8" i="1"/>
  <c r="C8" i="1"/>
  <c r="G5" i="1"/>
  <c r="F5" i="1"/>
  <c r="D5" i="1"/>
  <c r="C5" i="1"/>
  <c r="G2" i="1"/>
  <c r="F2" i="1"/>
  <c r="D2" i="1"/>
  <c r="C2" i="1"/>
  <c r="P17" i="3"/>
  <c r="O17" i="3"/>
  <c r="P14" i="3"/>
  <c r="O14" i="3"/>
  <c r="P11" i="3"/>
  <c r="O11" i="3"/>
  <c r="P8" i="3"/>
  <c r="O8" i="3"/>
  <c r="P5" i="3"/>
  <c r="O5" i="3"/>
  <c r="P2" i="3"/>
  <c r="O2" i="3"/>
  <c r="M17" i="3"/>
  <c r="L17" i="3"/>
  <c r="M14" i="3"/>
  <c r="L14" i="3"/>
  <c r="M11" i="3"/>
  <c r="L11" i="3"/>
  <c r="M8" i="3"/>
  <c r="L8" i="3"/>
  <c r="M5" i="3"/>
  <c r="L5" i="3"/>
  <c r="M2" i="3"/>
  <c r="L2" i="3"/>
  <c r="J17" i="3"/>
  <c r="I17" i="3"/>
  <c r="J14" i="3"/>
  <c r="I14" i="3"/>
  <c r="J11" i="3"/>
  <c r="I11" i="3"/>
  <c r="J8" i="3"/>
  <c r="I8" i="3"/>
  <c r="J5" i="3"/>
  <c r="I5" i="3"/>
  <c r="J2" i="3"/>
  <c r="I2" i="3"/>
  <c r="G17" i="3"/>
  <c r="F17" i="3"/>
  <c r="D17" i="3"/>
  <c r="C17" i="3"/>
  <c r="G14" i="3"/>
  <c r="F14" i="3"/>
  <c r="D14" i="3"/>
  <c r="C14" i="3"/>
  <c r="G11" i="3"/>
  <c r="F11" i="3"/>
  <c r="D11" i="3"/>
  <c r="C11" i="3"/>
  <c r="G8" i="3"/>
  <c r="F8" i="3"/>
  <c r="D8" i="3"/>
  <c r="C8" i="3"/>
  <c r="G5" i="3"/>
  <c r="F5" i="3"/>
  <c r="D5" i="3"/>
  <c r="C5" i="3"/>
  <c r="G2" i="3"/>
  <c r="F2" i="3"/>
  <c r="D2" i="3"/>
  <c r="C2" i="3"/>
  <c r="G17" i="4"/>
  <c r="F17" i="4"/>
  <c r="G14" i="4"/>
  <c r="F14" i="4"/>
  <c r="G11" i="4"/>
  <c r="F11" i="4"/>
  <c r="G8" i="4"/>
  <c r="F8" i="4"/>
  <c r="G5" i="4"/>
  <c r="F5" i="4"/>
  <c r="G2" i="4"/>
  <c r="F2" i="4"/>
  <c r="D5" i="4" l="1"/>
  <c r="D8" i="4"/>
  <c r="D11" i="4"/>
  <c r="D14" i="4"/>
  <c r="D17" i="4"/>
  <c r="D2" i="4" l="1"/>
  <c r="C5" i="4"/>
  <c r="C8" i="4"/>
  <c r="C11" i="4"/>
  <c r="C14" i="4"/>
  <c r="C17" i="4"/>
  <c r="C2" i="4"/>
</calcChain>
</file>

<file path=xl/sharedStrings.xml><?xml version="1.0" encoding="utf-8"?>
<sst xmlns="http://schemas.openxmlformats.org/spreadsheetml/2006/main" count="77" uniqueCount="30">
  <si>
    <t>rate</t>
  </si>
  <si>
    <t>max</t>
  </si>
  <si>
    <t>100 ppm</t>
  </si>
  <si>
    <t>200 ppm</t>
  </si>
  <si>
    <t>500 ppm</t>
  </si>
  <si>
    <t>Exchangeable</t>
  </si>
  <si>
    <t>Bound to Iron and Manganese Oxides</t>
  </si>
  <si>
    <t>Residual</t>
  </si>
  <si>
    <t>50 ppm</t>
  </si>
  <si>
    <t>Total nickel</t>
  </si>
  <si>
    <t>available nickel</t>
  </si>
  <si>
    <t>Time (d)</t>
  </si>
  <si>
    <t>SE</t>
    <phoneticPr fontId="1" type="noConversion"/>
  </si>
  <si>
    <t>Ni-;Ac+ (ck-2)</t>
    <phoneticPr fontId="1" type="noConversion"/>
  </si>
  <si>
    <t>Ni-;Ac-(ck-1)</t>
    <phoneticPr fontId="1" type="noConversion"/>
  </si>
  <si>
    <t>ck-1</t>
    <phoneticPr fontId="1" type="noConversion"/>
  </si>
  <si>
    <t>ck-2</t>
    <phoneticPr fontId="1" type="noConversion"/>
  </si>
  <si>
    <t>50 ppm</t>
    <phoneticPr fontId="1" type="noConversion"/>
  </si>
  <si>
    <t>100 ppm</t>
    <phoneticPr fontId="1" type="noConversion"/>
  </si>
  <si>
    <t>200 ppm</t>
    <phoneticPr fontId="1" type="noConversion"/>
  </si>
  <si>
    <t>500 ppm</t>
    <phoneticPr fontId="1" type="noConversion"/>
  </si>
  <si>
    <t>Bound to carbonates</t>
    <phoneticPr fontId="1" type="noConversion"/>
  </si>
  <si>
    <t>Bound to Organic Matter</t>
    <phoneticPr fontId="1" type="noConversion"/>
  </si>
  <si>
    <t>mcrA gene (copies g-1 soil)</t>
    <phoneticPr fontId="1" type="noConversion"/>
  </si>
  <si>
    <t>mean</t>
    <phoneticPr fontId="1" type="noConversion"/>
  </si>
  <si>
    <t>SE</t>
    <phoneticPr fontId="1" type="noConversion"/>
  </si>
  <si>
    <t>Ni-;Ac+ (ck-2)</t>
  </si>
  <si>
    <t>Ni-;Ac-(ck-1)</t>
  </si>
  <si>
    <t>MEAN</t>
    <phoneticPr fontId="1" type="noConversion"/>
  </si>
  <si>
    <t>S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3">
    <xf numFmtId="0" fontId="0" fillId="0" borderId="0" xfId="0">
      <alignment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9"/>
  <sheetViews>
    <sheetView workbookViewId="0">
      <selection sqref="A1:G19"/>
    </sheetView>
  </sheetViews>
  <sheetFormatPr defaultRowHeight="15" x14ac:dyDescent="0.15"/>
  <cols>
    <col min="1" max="16384" width="9" style="1"/>
  </cols>
  <sheetData>
    <row r="1" spans="1:7" x14ac:dyDescent="0.15">
      <c r="B1" s="1" t="s">
        <v>9</v>
      </c>
      <c r="C1" s="1" t="s">
        <v>24</v>
      </c>
      <c r="D1" s="1" t="s">
        <v>25</v>
      </c>
      <c r="E1" s="1" t="s">
        <v>10</v>
      </c>
      <c r="F1" s="1" t="s">
        <v>24</v>
      </c>
      <c r="G1" s="1" t="s">
        <v>25</v>
      </c>
    </row>
    <row r="2" spans="1:7" x14ac:dyDescent="0.15">
      <c r="A2" s="1" t="s">
        <v>15</v>
      </c>
      <c r="B2" s="1">
        <v>41.050012901425362</v>
      </c>
      <c r="C2" s="1">
        <f>AVERAGE(B2:B4)</f>
        <v>44.119622700362619</v>
      </c>
      <c r="D2" s="1">
        <f>STDEV(B2:B4)/1.734</f>
        <v>1.5374748747285034</v>
      </c>
      <c r="E2" s="1">
        <v>9.2075277380645275</v>
      </c>
      <c r="F2" s="1">
        <f>AVERAGE(E2:E4)</f>
        <v>15.807188805779637</v>
      </c>
      <c r="G2" s="1">
        <f>STDEV(E2:E4)/1.734</f>
        <v>3.3055709806662841</v>
      </c>
    </row>
    <row r="3" spans="1:7" x14ac:dyDescent="0.15">
      <c r="B3" s="1">
        <v>45.45298589207232</v>
      </c>
      <c r="E3" s="1">
        <v>18.673919667955488</v>
      </c>
    </row>
    <row r="4" spans="1:7" x14ac:dyDescent="0.15">
      <c r="B4" s="1">
        <v>45.855869307590183</v>
      </c>
      <c r="E4" s="1">
        <v>19.540119011318893</v>
      </c>
    </row>
    <row r="5" spans="1:7" x14ac:dyDescent="0.15">
      <c r="A5" s="1" t="s">
        <v>16</v>
      </c>
      <c r="B5" s="1">
        <v>39.562516126781702</v>
      </c>
      <c r="C5" s="1">
        <f t="shared" ref="C5" si="0">AVERAGE(B5:B7)</f>
        <v>43.399528375453279</v>
      </c>
      <c r="D5" s="1">
        <f t="shared" ref="D5" si="1">STDEV(B5:B7)/1.734</f>
        <v>1.921843593410629</v>
      </c>
      <c r="E5" s="1">
        <v>13.025006450712681</v>
      </c>
      <c r="F5" s="1">
        <f t="shared" ref="F5" si="2">AVERAGE(E5:E7)</f>
        <v>14.559811350181311</v>
      </c>
      <c r="G5" s="1">
        <f t="shared" ref="G5" si="3">STDEV(E5:E7)/1.734</f>
        <v>0.76873743736425171</v>
      </c>
    </row>
    <row r="6" spans="1:7" x14ac:dyDescent="0.15">
      <c r="B6" s="1">
        <v>45.0662323650904</v>
      </c>
      <c r="E6" s="1">
        <v>15.22649294603616</v>
      </c>
    </row>
    <row r="7" spans="1:7" x14ac:dyDescent="0.15">
      <c r="B7" s="1">
        <v>45.569836634487729</v>
      </c>
      <c r="E7" s="1">
        <v>15.427934653795091</v>
      </c>
    </row>
    <row r="8" spans="1:7" x14ac:dyDescent="0.15">
      <c r="A8" s="1" t="s">
        <v>17</v>
      </c>
      <c r="B8" s="1">
        <v>94.125032253563404</v>
      </c>
      <c r="C8" s="1">
        <f t="shared" ref="C8" si="4">AVERAGE(B8:B10)</f>
        <v>101.79905675090656</v>
      </c>
      <c r="D8" s="1">
        <f t="shared" ref="D8" si="5">STDEV(B8:B10)/1.734</f>
        <v>3.8436871868212581</v>
      </c>
      <c r="E8" s="1">
        <v>62.100025802850723</v>
      </c>
      <c r="F8" s="1">
        <f t="shared" ref="F8" si="6">AVERAGE(E8:E10)</f>
        <v>68.239245400725238</v>
      </c>
      <c r="G8" s="1">
        <f t="shared" ref="G8" si="7">STDEV(E8:E10)/1.734</f>
        <v>3.0749497494570068</v>
      </c>
    </row>
    <row r="9" spans="1:7" x14ac:dyDescent="0.15">
      <c r="B9" s="1">
        <v>105.1324647301808</v>
      </c>
      <c r="E9" s="1">
        <v>70.90597178414464</v>
      </c>
    </row>
    <row r="10" spans="1:7" x14ac:dyDescent="0.15">
      <c r="B10" s="1">
        <v>106.13967326897546</v>
      </c>
      <c r="E10" s="1">
        <v>71.711738615180366</v>
      </c>
    </row>
    <row r="11" spans="1:7" x14ac:dyDescent="0.15">
      <c r="A11" s="1" t="s">
        <v>18</v>
      </c>
      <c r="B11" s="1">
        <v>142.30007740855217</v>
      </c>
      <c r="C11" s="1">
        <f t="shared" ref="C11" si="8">AVERAGE(B11:B13)</f>
        <v>160.71773620217573</v>
      </c>
      <c r="D11" s="1">
        <f t="shared" ref="D11" si="9">STDEV(B11:B13)/1.734</f>
        <v>9.2248492483710205</v>
      </c>
      <c r="E11" s="1">
        <v>91.125032253563404</v>
      </c>
      <c r="F11" s="1">
        <f t="shared" ref="F11" si="10">AVERAGE(E11:E13)</f>
        <v>98.799056750906558</v>
      </c>
      <c r="G11" s="1">
        <f t="shared" ref="G11" si="11">STDEV(E11:E13)/1.734</f>
        <v>3.8436871868212581</v>
      </c>
    </row>
    <row r="12" spans="1:7" x14ac:dyDescent="0.15">
      <c r="B12" s="1">
        <v>168.71791535243392</v>
      </c>
      <c r="E12" s="1">
        <v>102.1324647301808</v>
      </c>
    </row>
    <row r="13" spans="1:7" x14ac:dyDescent="0.15">
      <c r="B13" s="1">
        <v>171.1352158455411</v>
      </c>
      <c r="E13" s="1">
        <v>103.13967326897546</v>
      </c>
    </row>
    <row r="14" spans="1:7" x14ac:dyDescent="0.15">
      <c r="A14" s="1" t="s">
        <v>19</v>
      </c>
      <c r="B14" s="1">
        <v>177.35009030997753</v>
      </c>
      <c r="C14" s="1">
        <f t="shared" ref="C14" si="12">AVERAGE(B14:B16)</f>
        <v>198.83735890253834</v>
      </c>
      <c r="D14" s="1">
        <f t="shared" ref="D14" si="13">STDEV(B14:B16)/1.734</f>
        <v>10.762324123099523</v>
      </c>
      <c r="E14" s="1">
        <v>107.17504515498877</v>
      </c>
      <c r="F14" s="1">
        <f t="shared" ref="F14" si="14">AVERAGE(E14:E16)</f>
        <v>117.91867945126917</v>
      </c>
      <c r="G14" s="1">
        <f t="shared" ref="G14" si="15">STDEV(E14:E16)/1.734</f>
        <v>5.3811620615497615</v>
      </c>
    </row>
    <row r="15" spans="1:7" x14ac:dyDescent="0.15">
      <c r="B15" s="1">
        <v>208.17090124450624</v>
      </c>
      <c r="E15" s="1">
        <v>122.58545062225312</v>
      </c>
    </row>
    <row r="16" spans="1:7" x14ac:dyDescent="0.15">
      <c r="B16" s="1">
        <v>210.99108515313128</v>
      </c>
      <c r="E16" s="1">
        <v>123.99554257656564</v>
      </c>
    </row>
    <row r="17" spans="1:7" x14ac:dyDescent="0.15">
      <c r="A17" s="1" t="s">
        <v>20</v>
      </c>
      <c r="B17" s="1">
        <v>387.07514836639166</v>
      </c>
      <c r="C17" s="1">
        <f t="shared" ref="C17" si="16">AVERAGE(B17:B19)</f>
        <v>422.37566105417017</v>
      </c>
      <c r="D17" s="1">
        <f t="shared" ref="D17" si="17">STDEV(B17:B19)/1.734</f>
        <v>17.68096105937779</v>
      </c>
      <c r="E17" s="1">
        <v>195.55014191567898</v>
      </c>
      <c r="F17" s="1">
        <f t="shared" ref="F17" si="18">AVERAGE(E17:E19)</f>
        <v>229.31584970398885</v>
      </c>
      <c r="G17" s="1">
        <f t="shared" ref="G17" si="19">STDEV(E17:E19)/1.734</f>
        <v>16.912223622013606</v>
      </c>
    </row>
    <row r="18" spans="1:7" x14ac:dyDescent="0.15">
      <c r="B18" s="1">
        <v>437.70933775883168</v>
      </c>
      <c r="E18" s="1">
        <v>243.98284481279552</v>
      </c>
    </row>
    <row r="19" spans="1:7" x14ac:dyDescent="0.15">
      <c r="B19" s="1">
        <v>442.3424970372871</v>
      </c>
      <c r="E19" s="1">
        <v>248.41456238349201</v>
      </c>
    </row>
  </sheetData>
  <phoneticPr fontId="1" type="noConversion"/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9"/>
  <sheetViews>
    <sheetView zoomScaleNormal="100" workbookViewId="0">
      <selection activeCell="Q28" sqref="Q28"/>
    </sheetView>
  </sheetViews>
  <sheetFormatPr defaultRowHeight="15" x14ac:dyDescent="0.15"/>
  <cols>
    <col min="1" max="16384" width="9" style="1"/>
  </cols>
  <sheetData>
    <row r="1" spans="1:16" x14ac:dyDescent="0.15">
      <c r="B1" s="1" t="s">
        <v>5</v>
      </c>
      <c r="C1" s="1" t="s">
        <v>24</v>
      </c>
      <c r="D1" s="1" t="s">
        <v>12</v>
      </c>
      <c r="E1" s="1" t="s">
        <v>21</v>
      </c>
      <c r="F1" s="1" t="s">
        <v>24</v>
      </c>
      <c r="G1" s="1" t="s">
        <v>12</v>
      </c>
      <c r="H1" s="1" t="s">
        <v>6</v>
      </c>
      <c r="I1" s="1" t="s">
        <v>24</v>
      </c>
      <c r="J1" s="1" t="s">
        <v>12</v>
      </c>
      <c r="K1" s="1" t="s">
        <v>22</v>
      </c>
      <c r="L1" s="1" t="s">
        <v>24</v>
      </c>
      <c r="M1" s="1" t="s">
        <v>12</v>
      </c>
      <c r="N1" s="1" t="s">
        <v>7</v>
      </c>
      <c r="O1" s="1" t="s">
        <v>24</v>
      </c>
      <c r="P1" s="1" t="s">
        <v>12</v>
      </c>
    </row>
    <row r="2" spans="1:16" x14ac:dyDescent="0.15">
      <c r="A2" s="1" t="s">
        <v>15</v>
      </c>
      <c r="B2" s="1">
        <v>0.17815003870427609</v>
      </c>
      <c r="C2" s="1">
        <f>AVERAGE(B2:B4)</f>
        <v>0.1873588681010879</v>
      </c>
      <c r="D2" s="1">
        <f>STDEV(B2:B4)/1.734</f>
        <v>4.6124246241855101E-3</v>
      </c>
      <c r="E2" s="1">
        <v>0.15322505805641412</v>
      </c>
      <c r="F2" s="1">
        <f>AVERAGE(E2:E4)</f>
        <v>0.16703830215163182</v>
      </c>
      <c r="G2" s="1">
        <f>STDEV(E2:E4)/1.734</f>
        <v>6.9186369362782656E-3</v>
      </c>
      <c r="H2" s="1">
        <v>0.21215003870427609</v>
      </c>
      <c r="I2" s="1">
        <f>AVERAGE(H2:H4)</f>
        <v>0.22235886810108788</v>
      </c>
      <c r="J2" s="1">
        <f>STDEV(H2:H4)/1.734</f>
        <v>5.124774686578449E-3</v>
      </c>
      <c r="K2" s="1">
        <v>0.16512503225356301</v>
      </c>
      <c r="L2" s="1">
        <f>AVERAGE(K2:K4)</f>
        <v>0.16946572341757307</v>
      </c>
      <c r="M2" s="1">
        <f>STDEV(K2:K4)/1.734</f>
        <v>2.1872734379266385E-3</v>
      </c>
      <c r="N2" s="1">
        <v>0.2272750709578395</v>
      </c>
      <c r="O2" s="1">
        <f>AVERAGE(N2:N4)</f>
        <v>0.24415792485199442</v>
      </c>
      <c r="P2" s="1">
        <f>STDEV(N2:N4)/1.734</f>
        <v>8.4561118110067675E-3</v>
      </c>
    </row>
    <row r="3" spans="1:16" x14ac:dyDescent="0.15">
      <c r="B3" s="1">
        <v>0.19135895767621697</v>
      </c>
      <c r="E3" s="1">
        <v>0.17303843651432543</v>
      </c>
      <c r="H3" s="1">
        <v>0.228358957676217</v>
      </c>
      <c r="K3" s="1">
        <v>0.17113246473018079</v>
      </c>
      <c r="N3" s="1">
        <v>0.25149142240639777</v>
      </c>
    </row>
    <row r="4" spans="1:16" x14ac:dyDescent="0.15">
      <c r="B4" s="1">
        <v>0.19256760792277056</v>
      </c>
      <c r="E4" s="1">
        <v>0.17485141188415582</v>
      </c>
      <c r="H4" s="1">
        <v>0.22656760792277056</v>
      </c>
      <c r="K4" s="1">
        <v>0.17213967326897545</v>
      </c>
      <c r="N4" s="1">
        <v>0.25370728119174601</v>
      </c>
    </row>
    <row r="5" spans="1:16" x14ac:dyDescent="0.15">
      <c r="A5" s="1" t="s">
        <v>16</v>
      </c>
      <c r="B5" s="1">
        <v>0.1603750967606902</v>
      </c>
      <c r="C5" s="1">
        <f t="shared" ref="C5" si="0">AVERAGE(B5:B7)</f>
        <v>0.18339717025271965</v>
      </c>
      <c r="D5" s="1">
        <f t="shared" ref="D5" si="1">STDEV(B5:B7)/1.734</f>
        <v>1.1531061560463777E-2</v>
      </c>
      <c r="E5" s="1">
        <v>0.15107501935213805</v>
      </c>
      <c r="F5" s="1">
        <f t="shared" ref="F5" si="2">AVERAGE(E5:E7)</f>
        <v>0.15567943405054394</v>
      </c>
      <c r="G5" s="1">
        <f t="shared" ref="G5" si="3">STDEV(E5:E7)/1.734</f>
        <v>2.306212312092755E-3</v>
      </c>
      <c r="H5" s="1">
        <v>0.18620005160570144</v>
      </c>
      <c r="I5" s="1">
        <f t="shared" ref="I5" si="4">AVERAGE(H5:H7)</f>
        <v>0.1984784908014505</v>
      </c>
      <c r="J5" s="1">
        <f t="shared" ref="J5" si="5">STDEV(H5:H7)/1.734</f>
        <v>6.1498994989140137E-3</v>
      </c>
      <c r="K5" s="1">
        <v>0.14310002580285072</v>
      </c>
      <c r="L5" s="1">
        <f t="shared" ref="L5" si="6">AVERAGE(K5:K7)</f>
        <v>0.14923924540072522</v>
      </c>
      <c r="M5" s="1">
        <f t="shared" ref="M5" si="7">STDEV(K5:K7)/1.734</f>
        <v>3.0749497494570069E-3</v>
      </c>
      <c r="N5" s="1">
        <v>0.30590255225077273</v>
      </c>
      <c r="O5" s="1">
        <f t="shared" ref="O5" si="8">AVERAGE(N5:N7)</f>
        <v>0.31833447193646863</v>
      </c>
      <c r="P5" s="1">
        <f t="shared" ref="P5" si="9">STDEV(N5:N7)/1.734</f>
        <v>6.2267732426504394E-3</v>
      </c>
    </row>
    <row r="6" spans="1:16" x14ac:dyDescent="0.15">
      <c r="B6" s="1">
        <v>0.19339739419054239</v>
      </c>
      <c r="E6" s="1">
        <v>0.15767947883810848</v>
      </c>
      <c r="H6" s="1">
        <v>0.20381194356828927</v>
      </c>
      <c r="K6" s="1">
        <v>0.15190597178414464</v>
      </c>
      <c r="N6" s="1">
        <v>0.32373459286289291</v>
      </c>
    </row>
    <row r="7" spans="1:16" x14ac:dyDescent="0.15">
      <c r="B7" s="1">
        <v>0.19641901980692636</v>
      </c>
      <c r="E7" s="1">
        <v>0.15828380396138528</v>
      </c>
      <c r="H7" s="1">
        <v>0.20542347723036072</v>
      </c>
      <c r="K7" s="1">
        <v>0.15271173861518036</v>
      </c>
      <c r="N7" s="1">
        <v>0.32536627069574026</v>
      </c>
    </row>
    <row r="8" spans="1:16" x14ac:dyDescent="0.15">
      <c r="A8" s="1" t="s">
        <v>17</v>
      </c>
      <c r="B8" s="1">
        <v>0.27525032253563397</v>
      </c>
      <c r="C8" s="1">
        <f t="shared" ref="C8" si="10">AVERAGE(B8:B10)</f>
        <v>0.34932390084239878</v>
      </c>
      <c r="D8" s="1">
        <f t="shared" ref="D8" si="11">STDEV(B8:B10)/1.734</f>
        <v>3.7108981166609059E-2</v>
      </c>
      <c r="E8" s="1">
        <v>0.24025006450712683</v>
      </c>
      <c r="F8" s="1">
        <f t="shared" ref="F8" si="12">AVERAGE(E8:E10)</f>
        <v>0.25559811350181311</v>
      </c>
      <c r="G8" s="1">
        <f t="shared" ref="G8" si="13">STDEV(E8:E10)/1.734</f>
        <v>7.6873743736425174E-3</v>
      </c>
      <c r="H8" s="1">
        <v>9.2150038704276085E-2</v>
      </c>
      <c r="I8" s="1">
        <f t="shared" ref="I8" si="14">AVERAGE(H8:H10)</f>
        <v>0.10235886810108787</v>
      </c>
      <c r="J8" s="1">
        <f t="shared" ref="J8" si="15">STDEV(H8:H10)/1.734</f>
        <v>5.1247746865784524E-3</v>
      </c>
      <c r="K8" s="1">
        <v>6.2150038704276087E-2</v>
      </c>
      <c r="L8" s="1">
        <f t="shared" ref="L8" si="16">AVERAGE(K8:K10)</f>
        <v>7.1358868101087866E-2</v>
      </c>
      <c r="M8" s="1">
        <f t="shared" ref="M8" si="17">STDEV(K8:K10)/1.734</f>
        <v>4.6124246241855101E-3</v>
      </c>
      <c r="N8" s="1">
        <v>0.1929275587014854</v>
      </c>
      <c r="O8" s="1">
        <f t="shared" ref="O8" si="18">AVERAGE(N8:N10)</f>
        <v>0.20689428328664994</v>
      </c>
      <c r="P8" s="1">
        <f t="shared" ref="P8" si="19">STDEV(N8:N10)/1.734</f>
        <v>6.9955106800146903E-3</v>
      </c>
    </row>
    <row r="9" spans="1:16" x14ac:dyDescent="0.15">
      <c r="B9" s="1">
        <v>0.38132464730180798</v>
      </c>
      <c r="E9" s="1">
        <v>0.26226492946036162</v>
      </c>
      <c r="H9" s="1">
        <v>0.108358957676217</v>
      </c>
      <c r="K9" s="1">
        <v>7.5358957676216962E-2</v>
      </c>
      <c r="N9" s="1">
        <v>0.21296108580892906</v>
      </c>
    </row>
    <row r="10" spans="1:16" x14ac:dyDescent="0.15">
      <c r="B10" s="1">
        <v>0.39139673268975456</v>
      </c>
      <c r="E10" s="1">
        <v>0.26427934653795093</v>
      </c>
      <c r="H10" s="1">
        <v>0.10656760792277055</v>
      </c>
      <c r="K10" s="1">
        <v>7.656760792277055E-2</v>
      </c>
      <c r="N10" s="1">
        <v>0.21479420534953533</v>
      </c>
    </row>
    <row r="11" spans="1:16" x14ac:dyDescent="0.15">
      <c r="A11" s="1" t="s">
        <v>18</v>
      </c>
      <c r="B11" s="1">
        <v>8.1325083859264846E-2</v>
      </c>
      <c r="C11" s="1">
        <f t="shared" ref="C11" si="20">AVERAGE(B11:B13)</f>
        <v>0.10127754755235703</v>
      </c>
      <c r="D11" s="1">
        <f t="shared" ref="D11" si="21">STDEV(B11:B13)/1.734</f>
        <v>9.9935866857352919E-3</v>
      </c>
      <c r="E11" s="1">
        <v>0.46430007740855217</v>
      </c>
      <c r="F11" s="1">
        <f t="shared" ref="F11" si="22">AVERAGE(E11:E13)</f>
        <v>0.48271773620217573</v>
      </c>
      <c r="G11" s="1">
        <f t="shared" ref="G11" si="23">STDEV(E11:E13)/1.734</f>
        <v>9.2248492483710202E-3</v>
      </c>
      <c r="H11" s="1">
        <v>9.5125032253563405E-2</v>
      </c>
      <c r="I11" s="1">
        <f t="shared" ref="I11" si="24">AVERAGE(H11:H13)</f>
        <v>0.10346572341757328</v>
      </c>
      <c r="J11" s="1">
        <f t="shared" ref="J11" si="25">STDEV(H11:H13)/1.734</f>
        <v>4.1754826869757899E-3</v>
      </c>
      <c r="K11" s="1">
        <v>2.9290023222565652E-2</v>
      </c>
      <c r="L11" s="1">
        <f t="shared" ref="L11" si="26">AVERAGE(K11:K13)</f>
        <v>3.481532086065272E-2</v>
      </c>
      <c r="M11" s="1">
        <f t="shared" ref="M11" si="27">STDEV(K11:K13)/1.734</f>
        <v>2.7674547745113061E-3</v>
      </c>
      <c r="N11" s="1">
        <v>0.24832508385926483</v>
      </c>
      <c r="O11" s="1">
        <f t="shared" ref="O11" si="28">AVERAGE(N11:N13)</f>
        <v>0.26827754755235705</v>
      </c>
      <c r="P11" s="1">
        <f t="shared" ref="P11" si="29">STDEV(N11:N13)/1.734</f>
        <v>9.9935866857352711E-3</v>
      </c>
    </row>
    <row r="12" spans="1:16" x14ac:dyDescent="0.15">
      <c r="B12" s="1">
        <v>0.10994440829847008</v>
      </c>
      <c r="E12" s="1">
        <v>0.49071791535243392</v>
      </c>
      <c r="H12" s="1">
        <v>0.108132464730181</v>
      </c>
      <c r="K12" s="1">
        <v>3.7215374605730177E-2</v>
      </c>
      <c r="N12" s="1">
        <v>0.27694440829847006</v>
      </c>
    </row>
    <row r="13" spans="1:16" x14ac:dyDescent="0.15">
      <c r="B13" s="1">
        <v>0.11256315049933618</v>
      </c>
      <c r="E13" s="1">
        <v>0.4931352158455411</v>
      </c>
      <c r="H13" s="1">
        <v>0.10713967326897546</v>
      </c>
      <c r="K13" s="1">
        <v>3.794056475366233E-2</v>
      </c>
      <c r="N13" s="1">
        <v>0.27956315049933617</v>
      </c>
    </row>
    <row r="14" spans="1:16" x14ac:dyDescent="0.15">
      <c r="A14" s="1" t="s">
        <v>19</v>
      </c>
      <c r="B14" s="1">
        <v>7.5075019352138048E-2</v>
      </c>
      <c r="C14" s="1">
        <f t="shared" ref="C14" si="30">AVERAGE(B14:B16)</f>
        <v>7.9679434050543937E-2</v>
      </c>
      <c r="D14" s="1">
        <f t="shared" ref="D14" si="31">STDEV(B14:B16)/1.734</f>
        <v>2.306212312092755E-3</v>
      </c>
      <c r="E14" s="1">
        <v>0.44430007740855215</v>
      </c>
      <c r="F14" s="1">
        <f t="shared" ref="F14" si="32">AVERAGE(E14:E16)</f>
        <v>0.46338440286884247</v>
      </c>
      <c r="G14" s="1">
        <f t="shared" ref="G14" si="33">STDEV(E14:E16)/1.734</f>
        <v>9.5321958791625104E-3</v>
      </c>
      <c r="H14" s="1">
        <v>0.10120005160570145</v>
      </c>
      <c r="I14" s="1">
        <f t="shared" ref="I14" si="34">AVERAGE(H14:H16)</f>
        <v>0.11347849080145049</v>
      </c>
      <c r="J14" s="1">
        <f t="shared" ref="J14" si="35">STDEV(H14:H16)/1.734</f>
        <v>6.1498994989140137E-3</v>
      </c>
      <c r="K14" s="1">
        <v>1.926501677185297E-2</v>
      </c>
      <c r="L14" s="1">
        <f t="shared" ref="L14" si="36">AVERAGE(K14:K16)</f>
        <v>2.3255509510471409E-2</v>
      </c>
      <c r="M14" s="1">
        <f t="shared" ref="M14" si="37">STDEV(K14:K16)/1.734</f>
        <v>1.9987173371470543E-3</v>
      </c>
      <c r="N14" s="1">
        <v>0.31530755354091528</v>
      </c>
      <c r="O14" s="1">
        <f t="shared" ref="O14" si="38">AVERAGE(N14:N16)</f>
        <v>0.32804643420650487</v>
      </c>
      <c r="P14" s="1">
        <f t="shared" ref="P14" si="39">STDEV(N14:N16)/1.734</f>
        <v>6.3805207301232889E-3</v>
      </c>
    </row>
    <row r="15" spans="1:16" x14ac:dyDescent="0.15">
      <c r="B15" s="1">
        <v>8.1679478838108485E-2</v>
      </c>
      <c r="E15" s="1">
        <v>0.47271791535243401</v>
      </c>
      <c r="H15" s="1">
        <v>0.11881194356828928</v>
      </c>
      <c r="K15" s="1">
        <v>2.4988881659694016E-2</v>
      </c>
      <c r="N15" s="1">
        <v>0.33357989145210015</v>
      </c>
    </row>
    <row r="16" spans="1:16" x14ac:dyDescent="0.15">
      <c r="B16" s="1">
        <v>8.228380396138528E-2</v>
      </c>
      <c r="E16" s="1">
        <v>0.47313521584554108</v>
      </c>
      <c r="H16" s="1">
        <v>0.12042347723036073</v>
      </c>
      <c r="K16" s="1">
        <v>2.5512630099867237E-2</v>
      </c>
      <c r="N16" s="1">
        <v>0.33525185762649928</v>
      </c>
    </row>
    <row r="17" spans="1:16" x14ac:dyDescent="0.15">
      <c r="A17" s="1" t="s">
        <v>20</v>
      </c>
      <c r="B17" s="1">
        <v>6.4075019352137996E-2</v>
      </c>
      <c r="C17" s="1">
        <f t="shared" ref="C17" si="40">AVERAGE(B17:B19)</f>
        <v>6.8012767383877251E-2</v>
      </c>
      <c r="D17" s="1">
        <f t="shared" ref="D17" si="41">STDEV(B17:B19)/1.734</f>
        <v>1.9743658208287778E-3</v>
      </c>
      <c r="E17" s="1">
        <v>0.35620005160570145</v>
      </c>
      <c r="F17" s="1">
        <f t="shared" ref="F17" si="42">AVERAGE(E17:E19)</f>
        <v>0.36847849080145051</v>
      </c>
      <c r="G17" s="1">
        <f t="shared" ref="G17" si="43">STDEV(E17:E19)/1.734</f>
        <v>6.1498994989140137E-3</v>
      </c>
      <c r="H17" s="1">
        <v>0.11712503225356341</v>
      </c>
      <c r="I17" s="1">
        <f t="shared" ref="I17" si="44">AVERAGE(H17:H19)</f>
        <v>0.12513239008423996</v>
      </c>
      <c r="J17" s="1">
        <f t="shared" ref="J17" si="45">STDEV(H17:H19)/1.734</f>
        <v>3.9991789130471725E-3</v>
      </c>
      <c r="K17" s="1">
        <v>1.2240010321140291E-2</v>
      </c>
      <c r="L17" s="1">
        <f t="shared" ref="L17" si="46">AVERAGE(K17:K19)</f>
        <v>1.4695698160290099E-2</v>
      </c>
      <c r="M17" s="1">
        <f t="shared" ref="M17" si="47">STDEV(K17:K19)/1.734</f>
        <v>1.2299798997828025E-3</v>
      </c>
      <c r="N17" s="1">
        <v>0.41033255999162793</v>
      </c>
      <c r="O17" s="1">
        <f t="shared" ref="O17" si="48">AVERAGE(N17:N19)</f>
        <v>0.42460624555668619</v>
      </c>
      <c r="P17" s="1">
        <f t="shared" ref="P17" si="49">STDEV(N17:N19)/1.734</f>
        <v>7.1492581674875407E-3</v>
      </c>
    </row>
    <row r="18" spans="1:16" x14ac:dyDescent="0.15">
      <c r="B18" s="1">
        <v>6.9679478838108475E-2</v>
      </c>
      <c r="E18" s="1">
        <v>0.37381194356828928</v>
      </c>
      <c r="H18" s="1">
        <v>0.129132464730181</v>
      </c>
      <c r="K18" s="1">
        <v>1.5762388713657857E-2</v>
      </c>
      <c r="N18" s="1">
        <v>0.43080638439813629</v>
      </c>
    </row>
    <row r="19" spans="1:16" x14ac:dyDescent="0.15">
      <c r="B19" s="1">
        <v>7.0283803961385269E-2</v>
      </c>
      <c r="E19" s="1">
        <v>0.37542347723036074</v>
      </c>
      <c r="H19" s="1">
        <v>0.12913967326897546</v>
      </c>
      <c r="K19" s="1">
        <v>1.6084695446072148E-2</v>
      </c>
      <c r="N19" s="1">
        <v>0.43267979228029435</v>
      </c>
    </row>
  </sheetData>
  <phoneticPr fontId="1" type="noConversion"/>
  <pageMargins left="0.7" right="0.7" top="0.75" bottom="0.75" header="0.3" footer="0.3"/>
  <pageSetup paperSize="9" orientation="portrait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36"/>
  <sheetViews>
    <sheetView tabSelected="1" zoomScale="80" zoomScaleNormal="80" workbookViewId="0">
      <selection activeCell="G34" sqref="G34"/>
    </sheetView>
  </sheetViews>
  <sheetFormatPr defaultRowHeight="15" x14ac:dyDescent="0.15"/>
  <cols>
    <col min="1" max="16384" width="9" style="1"/>
  </cols>
  <sheetData>
    <row r="1" spans="1:22" x14ac:dyDescent="0.15">
      <c r="A1" s="1" t="s">
        <v>11</v>
      </c>
      <c r="B1" s="1">
        <v>1</v>
      </c>
      <c r="C1" s="1">
        <v>2</v>
      </c>
      <c r="D1" s="1">
        <v>3</v>
      </c>
      <c r="E1" s="1">
        <v>4</v>
      </c>
      <c r="F1" s="1">
        <v>5</v>
      </c>
      <c r="G1" s="1">
        <v>6</v>
      </c>
      <c r="H1" s="1">
        <v>7</v>
      </c>
      <c r="I1" s="1">
        <v>9</v>
      </c>
      <c r="J1" s="1">
        <v>11</v>
      </c>
      <c r="K1" s="1">
        <v>12</v>
      </c>
      <c r="L1" s="1">
        <v>13</v>
      </c>
      <c r="M1" s="1">
        <v>14</v>
      </c>
      <c r="N1" s="1">
        <v>15</v>
      </c>
      <c r="O1" s="1">
        <v>16</v>
      </c>
      <c r="P1" s="1">
        <v>17</v>
      </c>
      <c r="Q1" s="1">
        <v>18</v>
      </c>
      <c r="R1" s="1">
        <v>19</v>
      </c>
      <c r="S1" s="1">
        <v>20</v>
      </c>
      <c r="T1" s="1">
        <v>21</v>
      </c>
      <c r="U1" s="1">
        <v>23</v>
      </c>
      <c r="V1" s="1">
        <v>27</v>
      </c>
    </row>
    <row r="2" spans="1:22" x14ac:dyDescent="0.15">
      <c r="A2" s="1" t="s">
        <v>8</v>
      </c>
      <c r="B2" s="1">
        <v>98.670018061995506</v>
      </c>
      <c r="C2" s="1">
        <v>230.48002064228058</v>
      </c>
      <c r="D2" s="1">
        <v>297.32250580564141</v>
      </c>
      <c r="E2" s="1">
        <v>307.67950503155589</v>
      </c>
      <c r="F2" s="1">
        <v>317.43000774085522</v>
      </c>
      <c r="G2" s="1">
        <v>324.75251354649663</v>
      </c>
      <c r="H2" s="1">
        <v>341.31502967327833</v>
      </c>
      <c r="I2" s="1">
        <v>370.96004128456116</v>
      </c>
      <c r="J2" s="1">
        <v>406.31502967327833</v>
      </c>
      <c r="K2" s="1">
        <v>415.66254192963243</v>
      </c>
      <c r="L2" s="1">
        <v>611.72750709578395</v>
      </c>
      <c r="M2" s="1">
        <v>984.31502967327833</v>
      </c>
      <c r="N2" s="1">
        <v>1343.9025522507727</v>
      </c>
      <c r="O2" s="1">
        <v>1862.5754063948989</v>
      </c>
      <c r="P2" s="1">
        <v>2722.0752773806453</v>
      </c>
      <c r="Q2" s="1">
        <v>3545.3003354370594</v>
      </c>
      <c r="R2" s="1">
        <v>4054.2253160849214</v>
      </c>
      <c r="S2" s="1">
        <v>4090.9254967048764</v>
      </c>
      <c r="T2" s="1">
        <v>4094.9755096063018</v>
      </c>
      <c r="U2" s="1">
        <v>4126.6254192963243</v>
      </c>
      <c r="V2" s="1">
        <v>3983.8257289305329</v>
      </c>
    </row>
    <row r="3" spans="1:22" x14ac:dyDescent="0.15">
      <c r="B3" s="1">
        <v>104.83418024890125</v>
      </c>
      <c r="C3" s="1">
        <v>237.52477742731571</v>
      </c>
      <c r="D3" s="1">
        <v>299.30384365143254</v>
      </c>
      <c r="E3" s="1">
        <v>309.3966644979082</v>
      </c>
      <c r="F3" s="1">
        <v>320.07179153524339</v>
      </c>
      <c r="G3" s="1">
        <v>329.37563518667594</v>
      </c>
      <c r="H3" s="1">
        <v>351.44186755176634</v>
      </c>
      <c r="I3" s="1">
        <v>385.04955485463142</v>
      </c>
      <c r="J3" s="1">
        <v>416.44186755176634</v>
      </c>
      <c r="K3" s="1">
        <v>429.97220414923504</v>
      </c>
      <c r="L3" s="1">
        <v>614.14914224063978</v>
      </c>
      <c r="M3" s="1">
        <v>994.44186755176634</v>
      </c>
      <c r="N3" s="1">
        <v>1361.7345928628929</v>
      </c>
      <c r="O3" s="1">
        <v>2001.2690556002781</v>
      </c>
      <c r="P3" s="1">
        <v>2816.7391966795549</v>
      </c>
      <c r="Q3" s="1">
        <v>3659.7776331938803</v>
      </c>
      <c r="R3" s="1">
        <v>4162.0981543557718</v>
      </c>
      <c r="S3" s="1">
        <v>4260.4399568447843</v>
      </c>
      <c r="T3" s="1">
        <v>4268.8929427368566</v>
      </c>
      <c r="U3" s="1">
        <v>4269.7220414923504</v>
      </c>
      <c r="V3" s="1">
        <v>4232.5937029020861</v>
      </c>
    </row>
    <row r="4" spans="1:22" x14ac:dyDescent="0.15">
      <c r="B4" s="1">
        <v>105.39821703062626</v>
      </c>
      <c r="C4" s="1">
        <v>238.16939089214429</v>
      </c>
      <c r="D4" s="1">
        <v>299.48514118841558</v>
      </c>
      <c r="E4" s="1">
        <v>309.55378902996017</v>
      </c>
      <c r="F4" s="1">
        <v>320.31352158455411</v>
      </c>
      <c r="G4" s="1">
        <v>329.79866277296969</v>
      </c>
      <c r="H4" s="1">
        <v>352.36849940745742</v>
      </c>
      <c r="I4" s="1">
        <v>386.33878178428859</v>
      </c>
      <c r="J4" s="1">
        <v>417.36849940745742</v>
      </c>
      <c r="K4" s="1">
        <v>431.28157524966809</v>
      </c>
      <c r="L4" s="1">
        <v>614.3707281191746</v>
      </c>
      <c r="M4" s="1">
        <v>995.36849940745742</v>
      </c>
      <c r="N4" s="1">
        <v>1363.3662706957402</v>
      </c>
      <c r="O4" s="1">
        <v>2013.9598831890908</v>
      </c>
      <c r="P4" s="1">
        <v>2825.4011901131889</v>
      </c>
      <c r="Q4" s="1">
        <v>3670.2526019973448</v>
      </c>
      <c r="R4" s="1">
        <v>4171.9687980359595</v>
      </c>
      <c r="S4" s="1">
        <v>4275.950968342222</v>
      </c>
      <c r="T4" s="1">
        <v>4284.8068376498122</v>
      </c>
      <c r="U4" s="1">
        <v>4282.8157524966809</v>
      </c>
      <c r="V4" s="1">
        <v>4255.3566158788453</v>
      </c>
    </row>
    <row r="5" spans="1:22" x14ac:dyDescent="0.15">
      <c r="A5" s="1" t="s">
        <v>2</v>
      </c>
      <c r="B5" s="1">
        <v>87.455014191567898</v>
      </c>
      <c r="C5" s="1">
        <v>199.85253934934735</v>
      </c>
      <c r="D5" s="1">
        <v>262.00257805362344</v>
      </c>
      <c r="E5" s="1">
        <v>282.20752773806453</v>
      </c>
      <c r="F5" s="1">
        <v>290.72003096342087</v>
      </c>
      <c r="G5" s="1">
        <v>299.23253418877721</v>
      </c>
      <c r="H5" s="1">
        <v>326.39752515777946</v>
      </c>
      <c r="I5" s="1">
        <v>377.77004386484623</v>
      </c>
      <c r="J5" s="1">
        <v>385.22505805641413</v>
      </c>
      <c r="K5" s="1">
        <v>383.22505805641413</v>
      </c>
      <c r="L5" s="1">
        <v>528.53261159732938</v>
      </c>
      <c r="M5" s="1">
        <v>803.85021932423115</v>
      </c>
      <c r="N5" s="1">
        <v>1026.8754838034511</v>
      </c>
      <c r="O5" s="1">
        <v>1412.9260127618909</v>
      </c>
      <c r="P5" s="1">
        <v>2133.5009030997753</v>
      </c>
      <c r="Q5" s="1">
        <v>3115.6509418040514</v>
      </c>
      <c r="R5" s="1">
        <v>3694.9755096063018</v>
      </c>
      <c r="S5" s="1">
        <v>4063.1502967327833</v>
      </c>
      <c r="T5" s="1">
        <v>4044.725445099175</v>
      </c>
      <c r="U5" s="1">
        <v>4037.7004386484623</v>
      </c>
      <c r="V5" s="1">
        <v>4039.3503483384848</v>
      </c>
    </row>
    <row r="6" spans="1:22" x14ac:dyDescent="0.15">
      <c r="B6" s="1">
        <v>92.298284481279552</v>
      </c>
      <c r="C6" s="1">
        <v>213.28160697082058</v>
      </c>
      <c r="D6" s="1">
        <v>288.64056464703754</v>
      </c>
      <c r="E6" s="1">
        <v>291.67391966795549</v>
      </c>
      <c r="F6" s="1">
        <v>301.28716614097357</v>
      </c>
      <c r="G6" s="1">
        <v>310.90041261399165</v>
      </c>
      <c r="H6" s="1">
        <v>334.98332248954102</v>
      </c>
      <c r="I6" s="1">
        <v>392.74015203304589</v>
      </c>
      <c r="J6" s="1">
        <v>405.03843651432544</v>
      </c>
      <c r="K6" s="1">
        <v>403.03843651432544</v>
      </c>
      <c r="L6" s="1">
        <v>566.61832796642557</v>
      </c>
      <c r="M6" s="1">
        <v>878.70076016522944</v>
      </c>
      <c r="N6" s="1">
        <v>1191.986970952712</v>
      </c>
      <c r="O6" s="1">
        <v>1758.5593925276771</v>
      </c>
      <c r="P6" s="1">
        <v>2441.7090124450624</v>
      </c>
      <c r="Q6" s="1">
        <v>3437.0679701212794</v>
      </c>
      <c r="R6" s="1">
        <v>3868.8929427368566</v>
      </c>
      <c r="S6" s="1">
        <v>4164.4186755176634</v>
      </c>
      <c r="T6" s="1">
        <v>4196.628013276495</v>
      </c>
      <c r="U6" s="1">
        <v>4187.4015203304589</v>
      </c>
      <c r="V6" s="1">
        <v>4158.2306190859526</v>
      </c>
    </row>
    <row r="7" spans="1:22" x14ac:dyDescent="0.15">
      <c r="B7" s="1">
        <v>92.741456238349201</v>
      </c>
      <c r="C7" s="1">
        <v>214.51040138815006</v>
      </c>
      <c r="D7" s="1">
        <v>291.07800931092061</v>
      </c>
      <c r="E7" s="1">
        <v>292.54011901131889</v>
      </c>
      <c r="F7" s="1">
        <v>302.25408633821644</v>
      </c>
      <c r="G7" s="1">
        <v>311.96805366511398</v>
      </c>
      <c r="H7" s="1">
        <v>335.76894514980086</v>
      </c>
      <c r="I7" s="1">
        <v>394.10995564580662</v>
      </c>
      <c r="J7" s="1">
        <v>406.85141188415582</v>
      </c>
      <c r="K7" s="1">
        <v>404.85141188415582</v>
      </c>
      <c r="L7" s="1">
        <v>570.10326951065508</v>
      </c>
      <c r="M7" s="1">
        <v>885.54977822903311</v>
      </c>
      <c r="N7" s="1">
        <v>1207.0950990346319</v>
      </c>
      <c r="O7" s="1">
        <v>1790.1857406458294</v>
      </c>
      <c r="P7" s="1">
        <v>2469.9108515313128</v>
      </c>
      <c r="Q7" s="1">
        <v>3466.4784594540833</v>
      </c>
      <c r="R7" s="1">
        <v>3884.8068376498122</v>
      </c>
      <c r="S7" s="1">
        <v>4173.6849940745742</v>
      </c>
      <c r="T7" s="1">
        <v>4210.5274911118613</v>
      </c>
      <c r="U7" s="1">
        <v>4201.0995564580662</v>
      </c>
      <c r="V7" s="1">
        <v>4169.1084713049349</v>
      </c>
    </row>
    <row r="8" spans="1:22" x14ac:dyDescent="0.15">
      <c r="A8" s="1" t="s">
        <v>3</v>
      </c>
      <c r="B8" s="1">
        <v>65.952565152198076</v>
      </c>
      <c r="C8" s="1">
        <v>170.28584695421159</v>
      </c>
      <c r="D8" s="1">
        <v>247.51508127897978</v>
      </c>
      <c r="E8" s="1">
        <v>288.75251354649663</v>
      </c>
      <c r="F8" s="1">
        <v>294.88502193242311</v>
      </c>
      <c r="G8" s="1">
        <v>299.71327664144337</v>
      </c>
      <c r="H8" s="1">
        <v>321.31502967327833</v>
      </c>
      <c r="I8" s="1">
        <v>351.67001806199551</v>
      </c>
      <c r="J8" s="1">
        <v>368.74503741413355</v>
      </c>
      <c r="K8" s="1">
        <v>379.15003870427608</v>
      </c>
      <c r="L8" s="1">
        <v>498.40010321140289</v>
      </c>
      <c r="M8" s="1">
        <v>752.77519997209311</v>
      </c>
      <c r="N8" s="1">
        <v>973.74529544264078</v>
      </c>
      <c r="O8" s="1">
        <v>1461.3451922312379</v>
      </c>
      <c r="P8" s="1">
        <v>1941.6756902262568</v>
      </c>
      <c r="Q8" s="1">
        <v>2725.7257031276822</v>
      </c>
      <c r="R8" s="1">
        <v>3425.1105960458517</v>
      </c>
      <c r="S8" s="1">
        <v>3854.5429238118231</v>
      </c>
      <c r="T8" s="1">
        <v>4112.6501677185297</v>
      </c>
      <c r="U8" s="1">
        <v>4090.7027586735785</v>
      </c>
      <c r="V8" s="1">
        <v>4063.7251870706677</v>
      </c>
    </row>
    <row r="9" spans="1:22" x14ac:dyDescent="0.15">
      <c r="B9" s="1">
        <v>88.187578754965216</v>
      </c>
      <c r="C9" s="1">
        <v>203.37418897892348</v>
      </c>
      <c r="D9" s="1">
        <v>275.25381112005562</v>
      </c>
      <c r="E9" s="1">
        <v>293.37563518667594</v>
      </c>
      <c r="F9" s="1">
        <v>302.37007601652294</v>
      </c>
      <c r="G9" s="1">
        <v>308.80541586712934</v>
      </c>
      <c r="H9" s="1">
        <v>331.44186755176634</v>
      </c>
      <c r="I9" s="1">
        <v>357.83418024890125</v>
      </c>
      <c r="J9" s="1">
        <v>381.51365908700973</v>
      </c>
      <c r="K9" s="1">
        <v>392.35895767621696</v>
      </c>
      <c r="L9" s="1">
        <v>533.62388713657856</v>
      </c>
      <c r="M9" s="1">
        <v>821.02128132712096</v>
      </c>
      <c r="N9" s="1">
        <v>1074.5733769284561</v>
      </c>
      <c r="O9" s="1">
        <v>1526.9494897918776</v>
      </c>
      <c r="P9" s="1">
        <v>2177.2347452258691</v>
      </c>
      <c r="Q9" s="1">
        <v>2965.6877311179414</v>
      </c>
      <c r="R9" s="1">
        <v>3628.5279482137412</v>
      </c>
      <c r="S9" s="1">
        <v>3999.1805865545757</v>
      </c>
      <c r="T9" s="1">
        <v>4169.8888165969402</v>
      </c>
      <c r="U9" s="1">
        <v>4178.98236713605</v>
      </c>
      <c r="V9" s="1">
        <v>4127.5682954350486</v>
      </c>
    </row>
    <row r="10" spans="1:22" x14ac:dyDescent="0.15">
      <c r="B10" s="1">
        <v>90.222140003330423</v>
      </c>
      <c r="C10" s="1">
        <v>206.40185784654022</v>
      </c>
      <c r="D10" s="1">
        <v>277.79197663781815</v>
      </c>
      <c r="E10" s="1">
        <v>293.79866277296969</v>
      </c>
      <c r="F10" s="1">
        <v>303.05497782290331</v>
      </c>
      <c r="G10" s="1">
        <v>309.63737012017373</v>
      </c>
      <c r="H10" s="1">
        <v>332.36849940745742</v>
      </c>
      <c r="I10" s="1">
        <v>358.39821703062626</v>
      </c>
      <c r="J10" s="1">
        <v>382.68202099201153</v>
      </c>
      <c r="K10" s="1">
        <v>393.56760792277055</v>
      </c>
      <c r="L10" s="1">
        <v>536.84695446072146</v>
      </c>
      <c r="M10" s="1">
        <v>827.26597426764783</v>
      </c>
      <c r="N10" s="1">
        <v>1083.7994071438152</v>
      </c>
      <c r="O10" s="1">
        <v>1532.9524526830937</v>
      </c>
      <c r="P10" s="1">
        <v>2198.7890079560748</v>
      </c>
      <c r="Q10" s="1">
        <v>2987.644877263665</v>
      </c>
      <c r="R10" s="1">
        <v>3647.1411620106664</v>
      </c>
      <c r="S10" s="1">
        <v>4012.4153067543375</v>
      </c>
      <c r="T10" s="1">
        <v>4175.1263009986724</v>
      </c>
      <c r="U10" s="1">
        <v>4187.0601796171832</v>
      </c>
      <c r="V10" s="1">
        <v>4133.4101049600577</v>
      </c>
    </row>
    <row r="11" spans="1:22" x14ac:dyDescent="0.15">
      <c r="A11" s="1" t="s">
        <v>4</v>
      </c>
      <c r="B11" s="1">
        <v>79.712554831057787</v>
      </c>
      <c r="C11" s="1">
        <v>171.02758450433612</v>
      </c>
      <c r="D11" s="1">
        <v>242.33255999162793</v>
      </c>
      <c r="E11" s="1">
        <v>282.69301367551088</v>
      </c>
      <c r="F11" s="1">
        <v>290.73426141776145</v>
      </c>
      <c r="G11" s="1">
        <v>295.05676722340286</v>
      </c>
      <c r="H11" s="1">
        <v>315.95601961016655</v>
      </c>
      <c r="I11" s="1">
        <v>332.05877806060016</v>
      </c>
      <c r="J11" s="1">
        <v>344.53678786568344</v>
      </c>
      <c r="K11" s="1">
        <v>352.34003612399101</v>
      </c>
      <c r="L11" s="1">
        <v>441.08708437532187</v>
      </c>
      <c r="M11" s="1">
        <v>594.67517416924238</v>
      </c>
      <c r="N11" s="1">
        <v>715.28022706508636</v>
      </c>
      <c r="O11" s="1">
        <v>1015.2126838453114</v>
      </c>
      <c r="P11" s="1">
        <v>1366.5650941804051</v>
      </c>
      <c r="Q11" s="1">
        <v>1832.4676464311779</v>
      </c>
      <c r="R11" s="1">
        <v>2338.4377419017255</v>
      </c>
      <c r="S11" s="1">
        <v>2813.1502967327833</v>
      </c>
      <c r="T11" s="1">
        <v>3211.6627999581397</v>
      </c>
      <c r="U11" s="1">
        <v>3611.3451922312379</v>
      </c>
      <c r="V11" s="1">
        <v>3471.7978863976896</v>
      </c>
    </row>
    <row r="12" spans="1:22" x14ac:dyDescent="0.15">
      <c r="B12" s="1">
        <v>98.42519004130736</v>
      </c>
      <c r="C12" s="1">
        <v>199.8670575930737</v>
      </c>
      <c r="D12" s="1">
        <v>262.80638439813629</v>
      </c>
      <c r="E12" s="1">
        <v>287.36016504559666</v>
      </c>
      <c r="F12" s="1">
        <v>294.630892514484</v>
      </c>
      <c r="G12" s="1">
        <v>300.93473616591655</v>
      </c>
      <c r="H12" s="1">
        <v>322.64853855594993</v>
      </c>
      <c r="I12" s="1">
        <v>341.6352443152573</v>
      </c>
      <c r="J12" s="1">
        <v>357.45951359323226</v>
      </c>
      <c r="K12" s="1">
        <v>364.6683604978025</v>
      </c>
      <c r="L12" s="1">
        <v>469.88252773415297</v>
      </c>
      <c r="M12" s="1">
        <v>654.11530954297632</v>
      </c>
      <c r="N12" s="1">
        <v>792.77255170047283</v>
      </c>
      <c r="O12" s="1">
        <v>1077.9550489620306</v>
      </c>
      <c r="P12" s="1">
        <v>1398.7067970121279</v>
      </c>
      <c r="Q12" s="1">
        <v>1882.4413898750208</v>
      </c>
      <c r="R12" s="1">
        <v>2420.993485476356</v>
      </c>
      <c r="S12" s="1">
        <v>2914.4186755176634</v>
      </c>
      <c r="T12" s="1">
        <v>3314.0319219906814</v>
      </c>
      <c r="U12" s="1">
        <v>3676.9494897918776</v>
      </c>
      <c r="V12" s="1">
        <v>3603.666927467566</v>
      </c>
    </row>
    <row r="13" spans="1:22" x14ac:dyDescent="0.15">
      <c r="B13" s="1">
        <v>100.13744455725828</v>
      </c>
      <c r="C13" s="1">
        <v>202.5059439647157</v>
      </c>
      <c r="D13" s="1">
        <v>264.67979228029435</v>
      </c>
      <c r="E13" s="1">
        <v>287.78722146604559</v>
      </c>
      <c r="F13" s="1">
        <v>294.98744433721731</v>
      </c>
      <c r="G13" s="1">
        <v>301.47258552563289</v>
      </c>
      <c r="H13" s="1">
        <v>323.26092134753708</v>
      </c>
      <c r="I13" s="1">
        <v>342.51151574400865</v>
      </c>
      <c r="J13" s="1">
        <v>358.64197641777719</v>
      </c>
      <c r="K13" s="1">
        <v>365.79643406125251</v>
      </c>
      <c r="L13" s="1">
        <v>472.5173852716398</v>
      </c>
      <c r="M13" s="1">
        <v>659.55423565246747</v>
      </c>
      <c r="N13" s="1">
        <v>799.86329981358722</v>
      </c>
      <c r="O13" s="1">
        <v>1083.6961376331601</v>
      </c>
      <c r="P13" s="1">
        <v>1401.6478459454083</v>
      </c>
      <c r="Q13" s="1">
        <v>1887.0141166411486</v>
      </c>
      <c r="R13" s="1">
        <v>2428.5475495173159</v>
      </c>
      <c r="S13" s="1">
        <v>2923.6849940745742</v>
      </c>
      <c r="T13" s="1">
        <v>3323.3989614014718</v>
      </c>
      <c r="U13" s="1">
        <v>3682.9524526830937</v>
      </c>
      <c r="V13" s="1">
        <v>3615.733285762326</v>
      </c>
    </row>
    <row r="14" spans="1:22" x14ac:dyDescent="0.15">
      <c r="A14" s="1" t="s">
        <v>13</v>
      </c>
      <c r="B14" s="1">
        <v>100.53750967606902</v>
      </c>
      <c r="C14" s="1">
        <v>228.96550657972693</v>
      </c>
      <c r="D14" s="1">
        <v>280.09126064367592</v>
      </c>
      <c r="E14" s="1">
        <v>290.74575922451913</v>
      </c>
      <c r="F14" s="1">
        <v>300.88301109522581</v>
      </c>
      <c r="G14" s="1">
        <v>312.7870069667697</v>
      </c>
      <c r="H14" s="1">
        <v>341.93575664423406</v>
      </c>
      <c r="I14" s="1">
        <v>368.81603509187698</v>
      </c>
      <c r="J14" s="1">
        <v>400.84506321698427</v>
      </c>
      <c r="K14" s="1">
        <v>277.21526189893484</v>
      </c>
      <c r="L14" s="1">
        <v>560.087651591748</v>
      </c>
      <c r="M14" s="1">
        <v>992.88012385368347</v>
      </c>
      <c r="N14" s="1">
        <v>1284.7527715750039</v>
      </c>
      <c r="O14" s="1">
        <v>1856.0103122144938</v>
      </c>
      <c r="P14" s="1">
        <v>2555.7329212315381</v>
      </c>
      <c r="Q14" s="1">
        <v>3429.2353702709079</v>
      </c>
      <c r="R14" s="1">
        <v>3972.6702760905027</v>
      </c>
      <c r="S14" s="1">
        <v>4111.385408975184</v>
      </c>
      <c r="T14" s="1">
        <v>4202.1026038564742</v>
      </c>
      <c r="U14" s="1">
        <v>4190.8177367411554</v>
      </c>
      <c r="V14" s="1">
        <v>4124.3676206283271</v>
      </c>
    </row>
    <row r="15" spans="1:22" x14ac:dyDescent="0.15">
      <c r="B15" s="1">
        <v>103.83973941905424</v>
      </c>
      <c r="C15" s="1">
        <v>231.21102280495688</v>
      </c>
      <c r="D15" s="1">
        <v>283.72371336095966</v>
      </c>
      <c r="E15" s="1">
        <v>293.89388491283171</v>
      </c>
      <c r="F15" s="1">
        <v>304.6695678671822</v>
      </c>
      <c r="G15" s="1">
        <v>315.16461238171905</v>
      </c>
      <c r="H15" s="1">
        <v>344.20328773441724</v>
      </c>
      <c r="I15" s="1">
        <v>380.79212162643671</v>
      </c>
      <c r="J15" s="1">
        <v>422.41963087115437</v>
      </c>
      <c r="K15" s="1">
        <v>366.5956136090681</v>
      </c>
      <c r="L15" s="1">
        <v>611.82258423184976</v>
      </c>
      <c r="M15" s="1">
        <v>1035.1486645638943</v>
      </c>
      <c r="N15" s="1">
        <v>1377.4353530281223</v>
      </c>
      <c r="O15" s="1">
        <v>1962.5622585881501</v>
      </c>
      <c r="P15" s="1">
        <v>2699.4899893761612</v>
      </c>
      <c r="Q15" s="1">
        <v>3555.6006951024756</v>
      </c>
      <c r="R15" s="1">
        <v>4066.8938980903476</v>
      </c>
      <c r="S15" s="1">
        <v>4250.9596527786925</v>
      </c>
      <c r="T15" s="1">
        <v>4237.5465364311822</v>
      </c>
      <c r="U15" s="1">
        <v>4271.6122911195271</v>
      </c>
      <c r="V15" s="1">
        <v>4165.5354180908762</v>
      </c>
    </row>
    <row r="16" spans="1:22" x14ac:dyDescent="0.15">
      <c r="B16" s="1">
        <v>104.14190198069264</v>
      </c>
      <c r="C16" s="1">
        <v>231.41649334687099</v>
      </c>
      <c r="D16" s="1">
        <v>284.0560921787619</v>
      </c>
      <c r="E16" s="1">
        <v>294.18194655492698</v>
      </c>
      <c r="F16" s="1">
        <v>305.01604760452756</v>
      </c>
      <c r="G16" s="1">
        <v>315.3821694260987</v>
      </c>
      <c r="H16" s="1">
        <v>344.41077269340894</v>
      </c>
      <c r="I16" s="1">
        <v>381.8879645166453</v>
      </c>
      <c r="J16" s="1">
        <v>424.3937596071919</v>
      </c>
      <c r="K16" s="1">
        <v>374.77414694408071</v>
      </c>
      <c r="L16" s="1">
        <v>616.55646436418465</v>
      </c>
      <c r="M16" s="1">
        <v>1039.0163453528658</v>
      </c>
      <c r="N16" s="1">
        <v>1385.9160489247733</v>
      </c>
      <c r="O16" s="1">
        <v>1972.3120372436824</v>
      </c>
      <c r="P16" s="1">
        <v>2712.6441328928195</v>
      </c>
      <c r="Q16" s="1">
        <v>3567.1634491278382</v>
      </c>
      <c r="R16" s="1">
        <v>4075.5156031824299</v>
      </c>
      <c r="S16" s="1">
        <v>4263.7310570506088</v>
      </c>
      <c r="T16" s="1">
        <v>4240.789747926101</v>
      </c>
      <c r="U16" s="1">
        <v>4279.0052017942799</v>
      </c>
      <c r="V16" s="1">
        <v>4169.3023780259682</v>
      </c>
    </row>
    <row r="17" spans="1:22" x14ac:dyDescent="0.15">
      <c r="A17" s="1" t="s">
        <v>14</v>
      </c>
      <c r="B17" s="1">
        <v>9.0500129014253616</v>
      </c>
      <c r="C17" s="1">
        <v>24.290023222565651</v>
      </c>
      <c r="D17" s="1">
        <v>35.571281285956502</v>
      </c>
      <c r="E17" s="1">
        <v>45.480020642280579</v>
      </c>
      <c r="F17" s="1">
        <v>65.862026318907738</v>
      </c>
      <c r="G17" s="1">
        <v>80.182521287351847</v>
      </c>
      <c r="H17" s="1">
        <v>96.910028383135796</v>
      </c>
      <c r="I17" s="1">
        <v>132.65578760765493</v>
      </c>
      <c r="J17" s="1">
        <v>152.8085589595139</v>
      </c>
      <c r="K17" s="1">
        <v>136.08306270092726</v>
      </c>
      <c r="L17" s="1">
        <v>147.34261417761445</v>
      </c>
      <c r="M17" s="1">
        <v>153.60015481710434</v>
      </c>
      <c r="N17" s="1">
        <v>156.99767997488379</v>
      </c>
      <c r="O17" s="1">
        <v>163.61020900309086</v>
      </c>
      <c r="P17" s="1">
        <v>166.17272512987256</v>
      </c>
      <c r="Q17" s="1">
        <v>170.22273803129792</v>
      </c>
      <c r="R17" s="1">
        <v>176.05774706229568</v>
      </c>
      <c r="S17" s="1">
        <v>199.74271738901734</v>
      </c>
      <c r="T17" s="1">
        <v>201.41273545101285</v>
      </c>
      <c r="U17" s="1">
        <v>215.63521545380354</v>
      </c>
      <c r="V17" s="1">
        <v>204.09022964537144</v>
      </c>
    </row>
    <row r="18" spans="1:22" x14ac:dyDescent="0.15">
      <c r="B18" s="1">
        <v>13.45298589207232</v>
      </c>
      <c r="C18" s="1">
        <v>32.215374605730176</v>
      </c>
      <c r="D18" s="1">
        <v>46.248490788275376</v>
      </c>
      <c r="E18" s="1">
        <v>52.524777427315712</v>
      </c>
      <c r="F18" s="1">
        <v>74.844091219827533</v>
      </c>
      <c r="G18" s="1">
        <v>87.447426721919328</v>
      </c>
      <c r="H18" s="1">
        <v>106.5965689625591</v>
      </c>
      <c r="I18" s="1">
        <v>145.49045387539081</v>
      </c>
      <c r="J18" s="1">
        <v>172.9301455267705</v>
      </c>
      <c r="K18" s="1">
        <v>157.48151143547148</v>
      </c>
      <c r="L18" s="1">
        <v>186.30892514484003</v>
      </c>
      <c r="M18" s="1">
        <v>206.43583070486784</v>
      </c>
      <c r="N18" s="1">
        <v>218.41915319440886</v>
      </c>
      <c r="O18" s="1">
        <v>234.93837145157158</v>
      </c>
      <c r="P18" s="1">
        <v>243.00460381666198</v>
      </c>
      <c r="Q18" s="1">
        <v>251.4575897087343</v>
      </c>
      <c r="R18" s="1">
        <v>260.37467983318493</v>
      </c>
      <c r="S18" s="1">
        <v>273.93281228141859</v>
      </c>
      <c r="T18" s="1">
        <v>281.76699253031984</v>
      </c>
      <c r="U18" s="1">
        <v>289.16486439760774</v>
      </c>
      <c r="V18" s="1">
        <v>282.4631488788873</v>
      </c>
    </row>
    <row r="19" spans="1:22" x14ac:dyDescent="0.15">
      <c r="B19" s="1">
        <v>13.855869307590183</v>
      </c>
      <c r="C19" s="1">
        <v>32.940564753662329</v>
      </c>
      <c r="D19" s="1">
        <v>47.225483070906193</v>
      </c>
      <c r="E19" s="1">
        <v>53.169390892144293</v>
      </c>
      <c r="F19" s="1">
        <v>75.665973387483973</v>
      </c>
      <c r="G19" s="1">
        <v>88.112184357523802</v>
      </c>
      <c r="H19" s="1">
        <v>107.4829124766984</v>
      </c>
      <c r="I19" s="1">
        <v>146.66485903162538</v>
      </c>
      <c r="J19" s="1">
        <v>174.77132273568714</v>
      </c>
      <c r="K19" s="1">
        <v>159.43952483488829</v>
      </c>
      <c r="L19" s="1">
        <v>189.87444337217312</v>
      </c>
      <c r="M19" s="1">
        <v>211.27043169108219</v>
      </c>
      <c r="N19" s="1">
        <v>224.03937684088305</v>
      </c>
      <c r="O19" s="1">
        <v>241.46508278296096</v>
      </c>
      <c r="P19" s="1">
        <v>250.03491941744869</v>
      </c>
      <c r="Q19" s="1">
        <v>258.89078872503887</v>
      </c>
      <c r="R19" s="1">
        <v>268.089897240352</v>
      </c>
      <c r="S19" s="1">
        <v>280.72139783289458</v>
      </c>
      <c r="T19" s="1">
        <v>289.11961486352084</v>
      </c>
      <c r="U19" s="1">
        <v>295.89301743675605</v>
      </c>
      <c r="V19" s="1">
        <v>289.63447367510526</v>
      </c>
    </row>
    <row r="20" spans="1:22" x14ac:dyDescent="0.15">
      <c r="B20" s="2" t="s">
        <v>28</v>
      </c>
      <c r="C20" s="2"/>
      <c r="D20" s="2"/>
      <c r="E20" s="2"/>
      <c r="F20" s="2"/>
      <c r="G20" s="2"/>
      <c r="H20" s="2"/>
      <c r="I20" s="2"/>
      <c r="J20" s="2"/>
      <c r="K20" s="2"/>
      <c r="L20" s="2"/>
      <c r="M20" s="2"/>
      <c r="N20" s="2"/>
      <c r="O20" s="2"/>
      <c r="P20" s="2"/>
      <c r="Q20" s="2"/>
      <c r="R20" s="2"/>
      <c r="S20" s="2"/>
      <c r="T20" s="2"/>
      <c r="U20" s="2"/>
      <c r="V20" s="2"/>
    </row>
    <row r="21" spans="1:22" x14ac:dyDescent="0.15">
      <c r="A21" s="1" t="s">
        <v>11</v>
      </c>
      <c r="B21" s="1">
        <v>1</v>
      </c>
      <c r="C21" s="1">
        <v>2</v>
      </c>
      <c r="D21" s="1">
        <v>3</v>
      </c>
      <c r="E21" s="1">
        <v>4</v>
      </c>
      <c r="F21" s="1">
        <v>5</v>
      </c>
      <c r="G21" s="1">
        <v>6</v>
      </c>
      <c r="H21" s="1">
        <v>7</v>
      </c>
      <c r="I21" s="1">
        <v>9</v>
      </c>
      <c r="J21" s="1">
        <v>11</v>
      </c>
      <c r="K21" s="1">
        <v>12</v>
      </c>
      <c r="L21" s="1">
        <v>13</v>
      </c>
      <c r="M21" s="1">
        <v>14</v>
      </c>
      <c r="N21" s="1">
        <v>15</v>
      </c>
      <c r="O21" s="1">
        <v>16</v>
      </c>
      <c r="P21" s="1">
        <v>17</v>
      </c>
      <c r="Q21" s="1">
        <v>18</v>
      </c>
      <c r="R21" s="1">
        <v>19</v>
      </c>
      <c r="S21" s="1">
        <v>20</v>
      </c>
      <c r="T21" s="1">
        <v>21</v>
      </c>
      <c r="U21" s="1">
        <v>23</v>
      </c>
      <c r="V21" s="1">
        <v>27</v>
      </c>
    </row>
    <row r="22" spans="1:22" x14ac:dyDescent="0.15">
      <c r="A22" s="1" t="s">
        <v>8</v>
      </c>
      <c r="B22" s="1">
        <v>102.96747178050767</v>
      </c>
      <c r="C22" s="1">
        <v>235.39139632058018</v>
      </c>
      <c r="D22" s="1">
        <v>298.70383021516318</v>
      </c>
      <c r="E22" s="1">
        <v>308.87665285314142</v>
      </c>
      <c r="F22" s="1">
        <v>319.27177362021757</v>
      </c>
      <c r="G22" s="1">
        <v>327.97560383538075</v>
      </c>
      <c r="H22" s="1">
        <v>348.37513221083401</v>
      </c>
      <c r="I22" s="1">
        <v>380.78279264116037</v>
      </c>
      <c r="J22" s="1">
        <v>413.37513221083401</v>
      </c>
      <c r="K22" s="1">
        <v>425.63877377617854</v>
      </c>
      <c r="L22" s="1">
        <v>613.4157924851994</v>
      </c>
      <c r="M22" s="1">
        <v>991.37513221083407</v>
      </c>
      <c r="N22" s="1">
        <v>1356.3344719364686</v>
      </c>
      <c r="O22" s="1">
        <v>1959.2681150614226</v>
      </c>
      <c r="P22" s="1">
        <v>2788.0718880577965</v>
      </c>
      <c r="Q22" s="1">
        <v>3625.1101902094283</v>
      </c>
      <c r="R22" s="1">
        <v>4129.4307561588839</v>
      </c>
      <c r="S22" s="1">
        <v>4209.1054739639612</v>
      </c>
      <c r="T22" s="1">
        <v>4216.2250966643232</v>
      </c>
      <c r="U22" s="1">
        <v>4226.3877377617855</v>
      </c>
      <c r="V22" s="1">
        <v>4157.2586825704884</v>
      </c>
    </row>
    <row r="23" spans="1:22" x14ac:dyDescent="0.15">
      <c r="A23" s="1" t="s">
        <v>2</v>
      </c>
      <c r="B23" s="1">
        <v>90.831584970398879</v>
      </c>
      <c r="C23" s="1">
        <v>209.21484923610601</v>
      </c>
      <c r="D23" s="1">
        <v>280.57371733719384</v>
      </c>
      <c r="E23" s="1">
        <v>288.80718880577962</v>
      </c>
      <c r="F23" s="1">
        <v>298.08709448087029</v>
      </c>
      <c r="G23" s="1">
        <v>307.36700015596097</v>
      </c>
      <c r="H23" s="1">
        <v>332.38326426570711</v>
      </c>
      <c r="I23" s="1">
        <v>388.20671718123293</v>
      </c>
      <c r="J23" s="1">
        <v>399.0383021516318</v>
      </c>
      <c r="K23" s="1">
        <v>397.0383021516318</v>
      </c>
      <c r="L23" s="1">
        <v>555.08473635813664</v>
      </c>
      <c r="M23" s="1">
        <v>856.0335859061646</v>
      </c>
      <c r="N23" s="1">
        <v>1141.9858512635983</v>
      </c>
      <c r="O23" s="1">
        <v>1653.8903819784657</v>
      </c>
      <c r="P23" s="1">
        <v>2348.3735890253834</v>
      </c>
      <c r="Q23" s="1">
        <v>3339.7324571264712</v>
      </c>
      <c r="R23" s="1">
        <v>3816.2250966643237</v>
      </c>
      <c r="S23" s="1">
        <v>4133.75132210834</v>
      </c>
      <c r="T23" s="1">
        <v>4150.6269831625104</v>
      </c>
      <c r="U23" s="1">
        <v>4142.0671718123294</v>
      </c>
      <c r="V23" s="1">
        <v>4122.2298129097908</v>
      </c>
    </row>
    <row r="24" spans="1:22" x14ac:dyDescent="0.15">
      <c r="A24" s="1" t="s">
        <v>3</v>
      </c>
      <c r="B24" s="1">
        <v>81.454094636831243</v>
      </c>
      <c r="C24" s="1">
        <v>193.3539645932251</v>
      </c>
      <c r="D24" s="1">
        <v>266.85362301228452</v>
      </c>
      <c r="E24" s="1">
        <v>291.97560383538075</v>
      </c>
      <c r="F24" s="1">
        <v>300.10335859061644</v>
      </c>
      <c r="G24" s="1">
        <v>306.05202087624883</v>
      </c>
      <c r="H24" s="1">
        <v>328.37513221083401</v>
      </c>
      <c r="I24" s="1">
        <v>355.96747178050765</v>
      </c>
      <c r="J24" s="1">
        <v>377.64690583105158</v>
      </c>
      <c r="K24" s="1">
        <v>388.35886810108786</v>
      </c>
      <c r="L24" s="1">
        <v>522.95698160290101</v>
      </c>
      <c r="M24" s="1">
        <v>800.35415185562067</v>
      </c>
      <c r="N24" s="1">
        <v>1044.0393598383041</v>
      </c>
      <c r="O24" s="1">
        <v>1507.082378235403</v>
      </c>
      <c r="P24" s="1">
        <v>2105.8998144694001</v>
      </c>
      <c r="Q24" s="1">
        <v>2893.019437169763</v>
      </c>
      <c r="R24" s="1">
        <v>3566.9265687567531</v>
      </c>
      <c r="S24" s="1">
        <v>3955.3796057069121</v>
      </c>
      <c r="T24" s="1">
        <v>4152.5550951047144</v>
      </c>
      <c r="U24" s="1">
        <v>4152.2484351422709</v>
      </c>
      <c r="V24" s="1">
        <v>4108.2345291552583</v>
      </c>
    </row>
    <row r="25" spans="1:22" x14ac:dyDescent="0.15">
      <c r="A25" s="1" t="s">
        <v>4</v>
      </c>
      <c r="B25" s="1">
        <v>92.758396476541137</v>
      </c>
      <c r="C25" s="1">
        <v>191.13352868737516</v>
      </c>
      <c r="D25" s="1">
        <v>256.60624555668619</v>
      </c>
      <c r="E25" s="1">
        <v>285.9468000623844</v>
      </c>
      <c r="F25" s="1">
        <v>293.45086608982092</v>
      </c>
      <c r="G25" s="1">
        <v>299.1546963049841</v>
      </c>
      <c r="H25" s="1">
        <v>320.62182650455117</v>
      </c>
      <c r="I25" s="1">
        <v>338.7351793732887</v>
      </c>
      <c r="J25" s="1">
        <v>353.54609262556431</v>
      </c>
      <c r="K25" s="1">
        <v>360.93494356101536</v>
      </c>
      <c r="L25" s="1">
        <v>461.16233246037154</v>
      </c>
      <c r="M25" s="1">
        <v>636.11490645489539</v>
      </c>
      <c r="N25" s="1">
        <v>769.30535952638218</v>
      </c>
      <c r="O25" s="1">
        <v>1058.9546234801674</v>
      </c>
      <c r="P25" s="1">
        <v>1388.9732457126472</v>
      </c>
      <c r="Q25" s="1">
        <v>1867.3077176491158</v>
      </c>
      <c r="R25" s="1">
        <v>2395.9929256317992</v>
      </c>
      <c r="S25" s="1">
        <v>2883.7513221083404</v>
      </c>
      <c r="T25" s="1">
        <v>3283.0312277834309</v>
      </c>
      <c r="U25" s="1">
        <v>3657.0823782354032</v>
      </c>
      <c r="V25" s="1">
        <v>3563.7326998758604</v>
      </c>
    </row>
    <row r="26" spans="1:22" x14ac:dyDescent="0.15">
      <c r="A26" s="1" t="s">
        <v>26</v>
      </c>
      <c r="B26" s="1">
        <v>102.83971702527197</v>
      </c>
      <c r="C26" s="1">
        <v>230.53100757718494</v>
      </c>
      <c r="D26" s="1">
        <v>282.62368872779916</v>
      </c>
      <c r="E26" s="1">
        <v>292.94053023075929</v>
      </c>
      <c r="F26" s="1">
        <v>303.52287552231184</v>
      </c>
      <c r="G26" s="1">
        <v>314.44459625819582</v>
      </c>
      <c r="H26" s="1">
        <v>343.51660569068673</v>
      </c>
      <c r="I26" s="1">
        <v>377.16537374498631</v>
      </c>
      <c r="J26" s="1">
        <v>415.88615123177686</v>
      </c>
      <c r="K26" s="1">
        <v>339.5283408173612</v>
      </c>
      <c r="L26" s="1">
        <v>596.15556672926084</v>
      </c>
      <c r="M26" s="1">
        <v>1022.3483779234812</v>
      </c>
      <c r="N26" s="1">
        <v>1349.3680578426331</v>
      </c>
      <c r="O26" s="1">
        <v>1930.2948693487754</v>
      </c>
      <c r="P26" s="1">
        <v>2655.9556811668394</v>
      </c>
      <c r="Q26" s="1">
        <v>3517.3331715004074</v>
      </c>
      <c r="R26" s="1">
        <v>4038.3599257877599</v>
      </c>
      <c r="S26" s="1">
        <v>4208.6920396014948</v>
      </c>
      <c r="T26" s="1">
        <v>4226.8129627379194</v>
      </c>
      <c r="U26" s="1">
        <v>4247.1450765516538</v>
      </c>
      <c r="V26" s="1">
        <v>4153.0684722483902</v>
      </c>
    </row>
    <row r="27" spans="1:22" x14ac:dyDescent="0.15">
      <c r="A27" s="1" t="s">
        <v>27</v>
      </c>
      <c r="B27" s="1">
        <v>12.119622700362621</v>
      </c>
      <c r="C27" s="1">
        <v>29.815320860652719</v>
      </c>
      <c r="D27" s="1">
        <v>43.015085048379355</v>
      </c>
      <c r="E27" s="1">
        <v>50.391396320580192</v>
      </c>
      <c r="F27" s="1">
        <v>72.124030308739748</v>
      </c>
      <c r="G27" s="1">
        <v>85.247377455598325</v>
      </c>
      <c r="H27" s="1">
        <v>103.66316994079777</v>
      </c>
      <c r="I27" s="1">
        <v>141.60370017155705</v>
      </c>
      <c r="J27" s="1">
        <v>166.83667574065717</v>
      </c>
      <c r="K27" s="1">
        <v>151.00136632376234</v>
      </c>
      <c r="L27" s="1">
        <v>174.5086608982092</v>
      </c>
      <c r="M27" s="1">
        <v>190.43547240435146</v>
      </c>
      <c r="N27" s="1">
        <v>199.81873667005857</v>
      </c>
      <c r="O27" s="1">
        <v>213.33788774587447</v>
      </c>
      <c r="P27" s="1">
        <v>219.73741612132775</v>
      </c>
      <c r="Q27" s="1">
        <v>226.85703882169037</v>
      </c>
      <c r="R27" s="1">
        <v>234.84077471194419</v>
      </c>
      <c r="S27" s="1">
        <v>251.46564250111018</v>
      </c>
      <c r="T27" s="1">
        <v>257.43311428161786</v>
      </c>
      <c r="U27" s="1">
        <v>266.89769909605576</v>
      </c>
      <c r="V27" s="1">
        <v>258.72928406645468</v>
      </c>
    </row>
    <row r="29" spans="1:22" x14ac:dyDescent="0.15">
      <c r="B29" s="2" t="s">
        <v>29</v>
      </c>
      <c r="C29" s="2"/>
      <c r="D29" s="2"/>
      <c r="E29" s="2"/>
      <c r="F29" s="2"/>
      <c r="G29" s="2"/>
      <c r="H29" s="2"/>
      <c r="I29" s="2"/>
      <c r="J29" s="2"/>
      <c r="K29" s="2"/>
      <c r="L29" s="2"/>
      <c r="M29" s="2"/>
      <c r="N29" s="2"/>
      <c r="O29" s="2"/>
      <c r="P29" s="2"/>
      <c r="Q29" s="2"/>
      <c r="R29" s="2"/>
      <c r="S29" s="2"/>
      <c r="T29" s="2"/>
      <c r="U29" s="2"/>
      <c r="V29" s="2"/>
    </row>
    <row r="30" spans="1:22" x14ac:dyDescent="0.15">
      <c r="A30" s="1" t="s">
        <v>11</v>
      </c>
      <c r="B30" s="1">
        <v>1</v>
      </c>
      <c r="C30" s="1">
        <v>2</v>
      </c>
      <c r="D30" s="1">
        <v>3</v>
      </c>
      <c r="E30" s="1">
        <v>4</v>
      </c>
      <c r="F30" s="1">
        <v>5</v>
      </c>
      <c r="G30" s="1">
        <v>6</v>
      </c>
      <c r="H30" s="1">
        <v>7</v>
      </c>
      <c r="I30" s="1">
        <v>9</v>
      </c>
      <c r="J30" s="1">
        <v>11</v>
      </c>
      <c r="K30" s="1">
        <v>12</v>
      </c>
      <c r="L30" s="1">
        <v>13</v>
      </c>
      <c r="M30" s="1">
        <v>14</v>
      </c>
      <c r="N30" s="1">
        <v>15</v>
      </c>
      <c r="O30" s="1">
        <v>16</v>
      </c>
      <c r="P30" s="1">
        <v>17</v>
      </c>
      <c r="Q30" s="1">
        <v>18</v>
      </c>
      <c r="R30" s="1">
        <v>19</v>
      </c>
      <c r="S30" s="1">
        <v>20</v>
      </c>
      <c r="T30" s="1">
        <v>21</v>
      </c>
      <c r="U30" s="1">
        <v>23</v>
      </c>
      <c r="V30" s="1">
        <v>27</v>
      </c>
    </row>
    <row r="31" spans="1:22" x14ac:dyDescent="0.15">
      <c r="A31" s="1" t="s">
        <v>8</v>
      </c>
      <c r="B31" s="1">
        <v>2.1549503498215445</v>
      </c>
      <c r="C31" s="1">
        <v>2.4628003997960506</v>
      </c>
      <c r="D31" s="1">
        <v>0.69266261244263927</v>
      </c>
      <c r="E31" s="1">
        <v>0.60030759745028728</v>
      </c>
      <c r="F31" s="1">
        <v>0.92355014992351903</v>
      </c>
      <c r="G31" s="1">
        <v>1.6162127623661584</v>
      </c>
      <c r="H31" s="1">
        <v>3.5402755747068229</v>
      </c>
      <c r="I31" s="1">
        <v>4.9256007995921012</v>
      </c>
      <c r="J31" s="1">
        <v>3.5402755747068229</v>
      </c>
      <c r="K31" s="1">
        <v>5.0025633120857274</v>
      </c>
      <c r="L31" s="1">
        <v>0.8465876374298924</v>
      </c>
      <c r="M31" s="1">
        <v>3.5402755747068229</v>
      </c>
      <c r="N31" s="1">
        <v>6.2339635119837533</v>
      </c>
      <c r="O31" s="1">
        <v>48.486382870984748</v>
      </c>
      <c r="P31" s="1">
        <v>33.093880372259434</v>
      </c>
      <c r="Q31" s="1">
        <v>40.020506496685819</v>
      </c>
      <c r="R31" s="1">
        <v>37.711631121877019</v>
      </c>
      <c r="S31" s="1">
        <v>59.26113462009247</v>
      </c>
      <c r="T31" s="1">
        <v>60.800384869964994</v>
      </c>
      <c r="U31" s="1">
        <v>50.025633120857279</v>
      </c>
      <c r="V31" s="1">
        <v>86.967639117798029</v>
      </c>
    </row>
    <row r="32" spans="1:22" x14ac:dyDescent="0.15">
      <c r="A32" s="1" t="s">
        <v>2</v>
      </c>
      <c r="B32" s="1">
        <v>1.6931752748597848</v>
      </c>
      <c r="C32" s="1">
        <v>4.6947132621112218</v>
      </c>
      <c r="D32" s="1">
        <v>9.3124640117288155</v>
      </c>
      <c r="E32" s="1">
        <v>3.309388037225943</v>
      </c>
      <c r="F32" s="1">
        <v>3.6942005996940761</v>
      </c>
      <c r="G32" s="1">
        <v>4.0790131621622088</v>
      </c>
      <c r="H32" s="1">
        <v>3.0015379872514369</v>
      </c>
      <c r="I32" s="1">
        <v>5.2334508495666077</v>
      </c>
      <c r="J32" s="1">
        <v>6.9266261244263934</v>
      </c>
      <c r="K32" s="1">
        <v>13.3145146613974</v>
      </c>
      <c r="L32" s="1">
        <v>26.167254247833036</v>
      </c>
      <c r="M32" s="1">
        <v>57.721884370219939</v>
      </c>
      <c r="N32" s="1">
        <v>120.83114461499324</v>
      </c>
      <c r="O32" s="1">
        <v>107.74751749107722</v>
      </c>
      <c r="P32" s="1">
        <v>107.74751749107722</v>
      </c>
      <c r="Q32" s="1">
        <v>112.3652682406948</v>
      </c>
      <c r="R32" s="1">
        <v>60.800384869965008</v>
      </c>
      <c r="S32" s="1">
        <v>35.402755747068227</v>
      </c>
      <c r="T32" s="1">
        <v>53.10413362060234</v>
      </c>
      <c r="U32" s="1">
        <v>52.334508495666071</v>
      </c>
      <c r="V32" s="1">
        <v>41.559756746558357</v>
      </c>
    </row>
    <row r="33" spans="1:22" x14ac:dyDescent="0.15">
      <c r="A33" s="1" t="s">
        <v>3</v>
      </c>
      <c r="B33" s="1">
        <v>7.7732137618562751</v>
      </c>
      <c r="C33" s="1">
        <v>11.567465627792076</v>
      </c>
      <c r="D33" s="1">
        <v>9.69727657419695</v>
      </c>
      <c r="E33" s="1">
        <v>1.6162127623661584</v>
      </c>
      <c r="F33" s="1">
        <v>2.6167254247833038</v>
      </c>
      <c r="G33" s="1">
        <v>3.1785517659867777</v>
      </c>
      <c r="H33" s="1">
        <v>3.5402755747068229</v>
      </c>
      <c r="I33" s="1">
        <v>2.1549503498215441</v>
      </c>
      <c r="J33" s="1">
        <v>4.4638257246303414</v>
      </c>
      <c r="K33" s="1">
        <v>4.6177507496175947</v>
      </c>
      <c r="L33" s="1">
        <v>12.314001998980254</v>
      </c>
      <c r="M33" s="1">
        <v>23.858378873024243</v>
      </c>
      <c r="N33" s="1">
        <v>35.248830722080974</v>
      </c>
      <c r="O33" s="1">
        <v>22.934828723100718</v>
      </c>
      <c r="P33" s="1">
        <v>82.349888368180444</v>
      </c>
      <c r="Q33" s="1">
        <v>83.889138618052982</v>
      </c>
      <c r="R33" s="1">
        <v>71.113361544110958</v>
      </c>
      <c r="S33" s="1">
        <v>50.564370708312666</v>
      </c>
      <c r="T33" s="1">
        <v>20.010253248342909</v>
      </c>
      <c r="U33" s="1">
        <v>30.861967509944261</v>
      </c>
      <c r="V33" s="1">
        <v>22.319128623151709</v>
      </c>
    </row>
    <row r="34" spans="1:22" x14ac:dyDescent="0.15">
      <c r="A34" s="1" t="s">
        <v>4</v>
      </c>
      <c r="B34" s="1">
        <v>6.5418135619582598</v>
      </c>
      <c r="C34" s="1">
        <v>10.082089136665083</v>
      </c>
      <c r="D34" s="1">
        <v>7.1575136619072728</v>
      </c>
      <c r="E34" s="1">
        <v>1.6316052648648836</v>
      </c>
      <c r="F34" s="1">
        <v>1.3622364711371904</v>
      </c>
      <c r="G34" s="1">
        <v>2.0548990835798295</v>
      </c>
      <c r="H34" s="1">
        <v>2.3396603798062476</v>
      </c>
      <c r="I34" s="1">
        <v>3.3478692934727561</v>
      </c>
      <c r="J34" s="1">
        <v>4.5176994833758801</v>
      </c>
      <c r="K34" s="1">
        <v>4.3099006996430891</v>
      </c>
      <c r="L34" s="1">
        <v>10.066696634166359</v>
      </c>
      <c r="M34" s="1">
        <v>20.779878373279178</v>
      </c>
      <c r="N34" s="1">
        <v>27.090804397756557</v>
      </c>
      <c r="O34" s="1">
        <v>21.934316060683575</v>
      </c>
      <c r="P34" s="1">
        <v>11.236526824069481</v>
      </c>
      <c r="Q34" s="1">
        <v>17.470490336053235</v>
      </c>
      <c r="R34" s="1">
        <v>28.86094218510997</v>
      </c>
      <c r="S34" s="1">
        <v>35.402755747068227</v>
      </c>
      <c r="T34" s="1">
        <v>35.787568309536361</v>
      </c>
      <c r="U34" s="1">
        <v>22.934828723100718</v>
      </c>
      <c r="V34" s="1">
        <v>46.100544983682326</v>
      </c>
    </row>
    <row r="35" spans="1:22" x14ac:dyDescent="0.15">
      <c r="A35" s="1" t="s">
        <v>26</v>
      </c>
      <c r="B35" s="1">
        <v>1.1544376874043987</v>
      </c>
      <c r="C35" s="1">
        <v>0.78501762743499115</v>
      </c>
      <c r="D35" s="1">
        <v>1.2698814561448386</v>
      </c>
      <c r="E35" s="1">
        <v>1.1005639286588602</v>
      </c>
      <c r="F35" s="1">
        <v>1.3237552148903771</v>
      </c>
      <c r="G35" s="1">
        <v>0.83119513493116703</v>
      </c>
      <c r="H35" s="1">
        <v>0.79271387868435383</v>
      </c>
      <c r="I35" s="1">
        <v>4.1867606796532861</v>
      </c>
      <c r="J35" s="1">
        <v>7.5423262243754046</v>
      </c>
      <c r="K35" s="1">
        <v>31.246780072412403</v>
      </c>
      <c r="L35" s="1">
        <v>18.086190436002248</v>
      </c>
      <c r="M35" s="1">
        <v>14.776802398776304</v>
      </c>
      <c r="N35" s="1">
        <v>32.401217759816795</v>
      </c>
      <c r="O35" s="1">
        <v>37.249856046915262</v>
      </c>
      <c r="P35" s="1">
        <v>50.256520658338161</v>
      </c>
      <c r="Q35" s="1">
        <v>44.176482171341661</v>
      </c>
      <c r="R35" s="1">
        <v>32.939955347272182</v>
      </c>
      <c r="S35" s="1">
        <v>48.794232920959253</v>
      </c>
      <c r="T35" s="1">
        <v>12.390964511473879</v>
      </c>
      <c r="U35" s="1">
        <v>28.245242085160957</v>
      </c>
      <c r="V35" s="1">
        <v>14.391989836308172</v>
      </c>
    </row>
    <row r="36" spans="1:22" x14ac:dyDescent="0.15">
      <c r="A36" s="1" t="s">
        <v>27</v>
      </c>
      <c r="B36" s="1">
        <v>1.5392502498725305</v>
      </c>
      <c r="C36" s="1">
        <v>2.7706504497705544</v>
      </c>
      <c r="D36" s="1">
        <v>3.7326818559408754</v>
      </c>
      <c r="E36" s="1">
        <v>2.4628003997960506</v>
      </c>
      <c r="F36" s="1">
        <v>3.1400705097399646</v>
      </c>
      <c r="G36" s="1">
        <v>2.5397629122896772</v>
      </c>
      <c r="H36" s="1">
        <v>3.3863505497195696</v>
      </c>
      <c r="I36" s="1">
        <v>4.4869144783784298</v>
      </c>
      <c r="J36" s="1">
        <v>7.0343736419174698</v>
      </c>
      <c r="K36" s="1">
        <v>7.480756214380504</v>
      </c>
      <c r="L36" s="1">
        <v>13.622364711371945</v>
      </c>
      <c r="M36" s="1">
        <v>18.471002998470315</v>
      </c>
      <c r="N36" s="1">
        <v>21.472540985721778</v>
      </c>
      <c r="O36" s="1">
        <v>24.935854047935003</v>
      </c>
      <c r="P36" s="1">
        <v>26.859916860275593</v>
      </c>
      <c r="Q36" s="1">
        <v>28.399167110148177</v>
      </c>
      <c r="R36" s="1">
        <v>29.476642285059011</v>
      </c>
      <c r="S36" s="1">
        <v>25.936366710352186</v>
      </c>
      <c r="T36" s="1">
        <v>28.091317060173704</v>
      </c>
      <c r="U36" s="1">
        <v>25.705479172871254</v>
      </c>
      <c r="V36" s="1">
        <v>27.398654447731126</v>
      </c>
    </row>
  </sheetData>
  <mergeCells count="2">
    <mergeCell ref="B20:V20"/>
    <mergeCell ref="B29:V29"/>
  </mergeCells>
  <phoneticPr fontId="1" type="noConversion"/>
  <pageMargins left="0.7" right="0.7" top="0.75" bottom="0.75" header="0.3" footer="0.3"/>
  <pageSetup paperSize="9" orientation="portrait" horizontalDpi="0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9"/>
  <sheetViews>
    <sheetView workbookViewId="0">
      <selection sqref="A1:D19"/>
    </sheetView>
  </sheetViews>
  <sheetFormatPr defaultRowHeight="15" x14ac:dyDescent="0.15"/>
  <cols>
    <col min="1" max="16384" width="9" style="1"/>
  </cols>
  <sheetData>
    <row r="1" spans="1:7" x14ac:dyDescent="0.15">
      <c r="B1" s="1" t="s">
        <v>0</v>
      </c>
      <c r="C1" s="1" t="s">
        <v>24</v>
      </c>
      <c r="D1" s="1" t="s">
        <v>12</v>
      </c>
      <c r="E1" s="1" t="s">
        <v>1</v>
      </c>
      <c r="F1" s="1" t="s">
        <v>24</v>
      </c>
      <c r="G1" s="1" t="s">
        <v>12</v>
      </c>
    </row>
    <row r="2" spans="1:7" x14ac:dyDescent="0.15">
      <c r="A2" s="1" t="s">
        <v>15</v>
      </c>
      <c r="B2" s="1">
        <v>6.7900232225656509</v>
      </c>
      <c r="C2" s="1">
        <f>AVERAGE(B2:B4)</f>
        <v>12.315320860652719</v>
      </c>
      <c r="D2" s="1">
        <f>STDEV(B2:B4)/1.734</f>
        <v>2.7674547745113087</v>
      </c>
      <c r="E2" s="1">
        <v>210.90023222565651</v>
      </c>
      <c r="F2" s="1">
        <f>AVERAGE(E2:E4)</f>
        <v>266.15320860652719</v>
      </c>
      <c r="G2" s="1">
        <f>STDEV(E2:E4)/1.734</f>
        <v>27.674547745113042</v>
      </c>
    </row>
    <row r="3" spans="1:7" x14ac:dyDescent="0.15">
      <c r="B3" s="1">
        <v>14.715374605730176</v>
      </c>
      <c r="E3" s="1">
        <v>290.15374605730176</v>
      </c>
    </row>
    <row r="4" spans="1:7" x14ac:dyDescent="0.15">
      <c r="B4" s="1">
        <v>15.440564753662329</v>
      </c>
      <c r="E4" s="1">
        <v>297.40564753662329</v>
      </c>
    </row>
    <row r="5" spans="1:7" x14ac:dyDescent="0.15">
      <c r="A5" s="1" t="s">
        <v>16</v>
      </c>
      <c r="B5" s="1">
        <v>532.9275587014854</v>
      </c>
      <c r="C5" s="1">
        <f t="shared" ref="C5" si="0">AVERAGE(B5:B7)</f>
        <v>546.89428328664997</v>
      </c>
      <c r="D5" s="1">
        <f t="shared" ref="D5" si="1">STDEV(B5:B7)/1.734</f>
        <v>6.9955106800146902</v>
      </c>
      <c r="E5" s="1">
        <v>4181.8252128735185</v>
      </c>
      <c r="F5" s="1">
        <f t="shared" ref="F5" si="2">AVERAGE(E5:E7)</f>
        <v>4232.4737745559833</v>
      </c>
      <c r="G5" s="1">
        <f t="shared" ref="G5" si="3">STDEV(E5:E7)/1.734</f>
        <v>25.368335433020302</v>
      </c>
    </row>
    <row r="6" spans="1:7" x14ac:dyDescent="0.15">
      <c r="B6" s="1">
        <v>552.96108580892906</v>
      </c>
      <c r="E6" s="1">
        <v>4254.4742672191933</v>
      </c>
    </row>
    <row r="7" spans="1:7" x14ac:dyDescent="0.15">
      <c r="B7" s="1">
        <v>554.79420534953533</v>
      </c>
      <c r="E7" s="1">
        <v>4261.121843575238</v>
      </c>
    </row>
    <row r="8" spans="1:7" x14ac:dyDescent="0.15">
      <c r="A8" s="1" t="s">
        <v>17</v>
      </c>
      <c r="B8" s="1">
        <v>547.63005934655666</v>
      </c>
      <c r="C8" s="1">
        <f t="shared" ref="C8" si="4">AVERAGE(B8:B10)</f>
        <v>561.75026442166802</v>
      </c>
      <c r="D8" s="1">
        <f t="shared" ref="D8" si="5">STDEV(B8:B10)/1.734</f>
        <v>7.0723844237511155</v>
      </c>
      <c r="E8" s="1">
        <v>4105.6254192963243</v>
      </c>
      <c r="F8" s="1">
        <f t="shared" ref="F8" si="6">AVERAGE(E8:E10)</f>
        <v>4205.3877377617855</v>
      </c>
      <c r="G8" s="1">
        <f t="shared" ref="G8" si="7">STDEV(E8:E10)/1.734</f>
        <v>49.967933428676361</v>
      </c>
    </row>
    <row r="9" spans="1:7" x14ac:dyDescent="0.15">
      <c r="B9" s="1">
        <v>567.88373510353267</v>
      </c>
      <c r="E9" s="1">
        <v>4248.7220414923504</v>
      </c>
    </row>
    <row r="10" spans="1:7" x14ac:dyDescent="0.15">
      <c r="B10" s="1">
        <v>569.73699881491484</v>
      </c>
      <c r="E10" s="1">
        <v>4261.8157524966809</v>
      </c>
    </row>
    <row r="11" spans="1:7" x14ac:dyDescent="0.15">
      <c r="A11" s="1" t="s">
        <v>18</v>
      </c>
      <c r="B11" s="1">
        <v>478.45011611282825</v>
      </c>
      <c r="C11" s="1">
        <f t="shared" ref="C11" si="8">AVERAGE(B11:B13)</f>
        <v>506.07660430326359</v>
      </c>
      <c r="D11" s="1">
        <f t="shared" ref="D11" si="9">STDEV(B11:B13)/1.734</f>
        <v>13.837273872556532</v>
      </c>
      <c r="E11" s="1">
        <v>4054.725445099175</v>
      </c>
      <c r="F11" s="1">
        <f t="shared" ref="F11" si="10">AVERAGE(E11:E13)</f>
        <v>4160.6269831625104</v>
      </c>
      <c r="G11" s="1">
        <f t="shared" ref="G11" si="11">STDEV(E11:E13)/1.734</f>
        <v>53.042883178133366</v>
      </c>
    </row>
    <row r="12" spans="1:7" x14ac:dyDescent="0.15">
      <c r="B12" s="1">
        <v>518.07687302865088</v>
      </c>
      <c r="E12" s="1">
        <v>4206.628013276495</v>
      </c>
    </row>
    <row r="13" spans="1:7" x14ac:dyDescent="0.15">
      <c r="B13" s="1">
        <v>521.70282376831165</v>
      </c>
      <c r="E13" s="1">
        <v>4220.5274911118613</v>
      </c>
    </row>
    <row r="14" spans="1:7" x14ac:dyDescent="0.15">
      <c r="A14" s="1" t="s">
        <v>19</v>
      </c>
      <c r="B14" s="1">
        <v>440.37509676069021</v>
      </c>
      <c r="C14" s="1">
        <f t="shared" ref="C14" si="12">AVERAGE(B14:B16)</f>
        <v>463.39717025271966</v>
      </c>
      <c r="D14" s="1">
        <f t="shared" ref="D14" si="13">STDEV(B14:B16)/1.734</f>
        <v>11.531061560463774</v>
      </c>
      <c r="E14" s="1">
        <v>4111.0002580285072</v>
      </c>
      <c r="F14" s="1">
        <f t="shared" ref="F14" si="14">AVERAGE(E14:E16)</f>
        <v>4172.3924540072521</v>
      </c>
      <c r="G14" s="1">
        <f t="shared" ref="G14" si="15">STDEV(E14:E16)/1.734</f>
        <v>30.749497494570065</v>
      </c>
    </row>
    <row r="15" spans="1:7" x14ac:dyDescent="0.15">
      <c r="B15" s="1">
        <v>473.3973941905424</v>
      </c>
      <c r="E15" s="1">
        <v>4199.0597178414464</v>
      </c>
    </row>
    <row r="16" spans="1:7" x14ac:dyDescent="0.15">
      <c r="B16" s="1">
        <v>476.41901980692637</v>
      </c>
      <c r="E16" s="1">
        <v>4207.1173861518037</v>
      </c>
    </row>
    <row r="17" spans="1:7" x14ac:dyDescent="0.15">
      <c r="A17" s="1" t="s">
        <v>20</v>
      </c>
      <c r="B17" s="1">
        <v>273.4725445099175</v>
      </c>
      <c r="C17" s="1">
        <f t="shared" ref="C17" si="16">AVERAGE(B17:B19)</f>
        <v>284.06269831625104</v>
      </c>
      <c r="D17" s="1">
        <f t="shared" ref="D17" si="17">STDEV(B17:B19)/1.734</f>
        <v>5.3042883178133362</v>
      </c>
      <c r="E17" s="1">
        <v>3595.3451922312379</v>
      </c>
      <c r="F17" s="1">
        <f t="shared" ref="F17" si="18">AVERAGE(E17:E19)</f>
        <v>3641.0823782354032</v>
      </c>
      <c r="G17" s="1">
        <f t="shared" ref="G17" si="19">STDEV(E17:E19)/1.734</f>
        <v>22.9083756334547</v>
      </c>
    </row>
    <row r="18" spans="1:7" x14ac:dyDescent="0.15">
      <c r="B18" s="1">
        <v>288.6628013276495</v>
      </c>
      <c r="E18" s="1">
        <v>3660.9494897918776</v>
      </c>
    </row>
    <row r="19" spans="1:7" x14ac:dyDescent="0.15">
      <c r="B19" s="1">
        <v>290.05274911118613</v>
      </c>
      <c r="E19" s="1">
        <v>3666.9524526830937</v>
      </c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9"/>
  <sheetViews>
    <sheetView workbookViewId="0">
      <selection activeCell="F27" sqref="F27"/>
    </sheetView>
  </sheetViews>
  <sheetFormatPr defaultRowHeight="15" x14ac:dyDescent="0.15"/>
  <cols>
    <col min="1" max="16384" width="9" style="1"/>
  </cols>
  <sheetData>
    <row r="1" spans="1:4" x14ac:dyDescent="0.15">
      <c r="B1" s="1" t="s">
        <v>23</v>
      </c>
      <c r="C1" s="1" t="s">
        <v>24</v>
      </c>
      <c r="D1" s="1" t="s">
        <v>12</v>
      </c>
    </row>
    <row r="2" spans="1:4" x14ac:dyDescent="0.15">
      <c r="A2" s="1" t="s">
        <v>15</v>
      </c>
      <c r="B2" s="1">
        <v>757125.54831057787</v>
      </c>
      <c r="C2" s="1">
        <f>AVERAGE(B2:B4)</f>
        <v>887583.96476541145</v>
      </c>
      <c r="D2" s="1">
        <f>STDEV(B2:B4)/1.734</f>
        <v>65342.682175961061</v>
      </c>
    </row>
    <row r="3" spans="1:4" x14ac:dyDescent="0.15">
      <c r="B3" s="1">
        <v>944251.9004130736</v>
      </c>
    </row>
    <row r="4" spans="1:4" x14ac:dyDescent="0.15">
      <c r="B4" s="1">
        <v>961374.44557258277</v>
      </c>
    </row>
    <row r="5" spans="1:4" x14ac:dyDescent="0.15">
      <c r="A5" s="1" t="s">
        <v>16</v>
      </c>
      <c r="B5" s="1">
        <v>26260015.481710434</v>
      </c>
      <c r="C5" s="1">
        <f t="shared" ref="C5" si="0">AVERAGE(B5:B7)</f>
        <v>29943547.240435142</v>
      </c>
      <c r="D5" s="1">
        <f t="shared" ref="D5" si="1">STDEV(B5:B7)/1.734</f>
        <v>1844969.8496742039</v>
      </c>
    </row>
    <row r="6" spans="1:4" x14ac:dyDescent="0.15">
      <c r="B6" s="1">
        <v>31543583.070486784</v>
      </c>
    </row>
    <row r="7" spans="1:4" x14ac:dyDescent="0.15">
      <c r="B7" s="1">
        <v>32027043.169108219</v>
      </c>
    </row>
    <row r="8" spans="1:4" x14ac:dyDescent="0.15">
      <c r="A8" s="1" t="s">
        <v>17</v>
      </c>
      <c r="B8" s="1">
        <v>24122531.608492136</v>
      </c>
      <c r="C8" s="1">
        <f t="shared" ref="C8" si="2">AVERAGE(B8:B10)</f>
        <v>31643075.61588842</v>
      </c>
      <c r="D8" s="1">
        <f t="shared" ref="D8" si="3">STDEV(B8:B10)/1.734</f>
        <v>3766813.4430848346</v>
      </c>
    </row>
    <row r="9" spans="1:4" x14ac:dyDescent="0.15">
      <c r="B9" s="1">
        <v>34909815.435577184</v>
      </c>
    </row>
    <row r="10" spans="1:4" x14ac:dyDescent="0.15">
      <c r="B10" s="1">
        <v>35896879.803595945</v>
      </c>
    </row>
    <row r="11" spans="1:4" x14ac:dyDescent="0.15">
      <c r="A11" s="1" t="s">
        <v>18</v>
      </c>
      <c r="B11" s="1">
        <v>19445011.611282825</v>
      </c>
      <c r="C11" s="1">
        <f t="shared" ref="C11" si="4">AVERAGE(B11:B13)</f>
        <v>22207660.430326361</v>
      </c>
      <c r="D11" s="1">
        <f t="shared" ref="D11" si="5">STDEV(B11:B13)/1.734</f>
        <v>1383727.3872556533</v>
      </c>
    </row>
    <row r="12" spans="1:4" x14ac:dyDescent="0.15">
      <c r="B12" s="1">
        <v>23407687.302865088</v>
      </c>
    </row>
    <row r="13" spans="1:4" x14ac:dyDescent="0.15">
      <c r="B13" s="1">
        <v>23770282.376831166</v>
      </c>
    </row>
    <row r="14" spans="1:4" x14ac:dyDescent="0.15">
      <c r="A14" s="1" t="s">
        <v>19</v>
      </c>
      <c r="B14" s="1">
        <v>15339004.902541637</v>
      </c>
      <c r="C14" s="1">
        <f t="shared" ref="C14" si="6">AVERAGE(B14:B16)</f>
        <v>16505456.626137795</v>
      </c>
      <c r="D14" s="1">
        <f t="shared" ref="D14" si="7">STDEV(B14:B16)/1.734</f>
        <v>584240.45239683089</v>
      </c>
    </row>
    <row r="15" spans="1:4" x14ac:dyDescent="0.15">
      <c r="B15" s="1">
        <v>17012134.638987482</v>
      </c>
    </row>
    <row r="16" spans="1:4" x14ac:dyDescent="0.15">
      <c r="B16" s="1">
        <v>17165230.336884268</v>
      </c>
    </row>
    <row r="17" spans="1:4" x14ac:dyDescent="0.15">
      <c r="A17" s="1" t="s">
        <v>20</v>
      </c>
      <c r="B17" s="1">
        <v>8786001.5481710434</v>
      </c>
      <c r="C17" s="1">
        <f t="shared" ref="C17" si="8">AVERAGE(B17:B19)</f>
        <v>9154354.7240435146</v>
      </c>
      <c r="D17" s="1">
        <f t="shared" ref="D17" si="9">STDEV(B17:B19)/1.734</f>
        <v>184496.98496742043</v>
      </c>
    </row>
    <row r="18" spans="1:4" x14ac:dyDescent="0.15">
      <c r="B18" s="1">
        <v>9314358.3070486784</v>
      </c>
    </row>
    <row r="19" spans="1:4" x14ac:dyDescent="0.15">
      <c r="B19" s="1">
        <v>9362704.3169108219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Total and available Ni</vt:lpstr>
      <vt:lpstr>seuential extraction</vt:lpstr>
      <vt:lpstr>methane production</vt:lpstr>
      <vt:lpstr>methane rate and max</vt:lpstr>
      <vt:lpstr>qPCR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</dc:creator>
  <cp:lastModifiedBy>SH</cp:lastModifiedBy>
  <dcterms:created xsi:type="dcterms:W3CDTF">2018-05-10T05:51:29Z</dcterms:created>
  <dcterms:modified xsi:type="dcterms:W3CDTF">2018-05-30T09:15:49Z</dcterms:modified>
</cp:coreProperties>
</file>